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Utente\Documents\Berna\PhD Berna\SINERGIA\PAPER of SINERGIA\To send Olias group\Draft manuscript mid August\"/>
    </mc:Choice>
  </mc:AlternateContent>
  <xr:revisionPtr revIDLastSave="0" documentId="13_ncr:1_{A6ACF297-F284-4C63-889D-28AB38BF496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9" uniqueCount="669">
  <si>
    <t>i_z_LFC</t>
  </si>
  <si>
    <t>u_z_LFC</t>
  </si>
  <si>
    <t>AAGAB</t>
  </si>
  <si>
    <t>ACACA</t>
  </si>
  <si>
    <t>ACO2</t>
  </si>
  <si>
    <t>ACSL4</t>
  </si>
  <si>
    <t>ACTL6A</t>
  </si>
  <si>
    <t>ACTR10</t>
  </si>
  <si>
    <t>ACTR2</t>
  </si>
  <si>
    <t>ADSL</t>
  </si>
  <si>
    <t>ADSS</t>
  </si>
  <si>
    <t>AFG3L2</t>
  </si>
  <si>
    <t>AHCY</t>
  </si>
  <si>
    <t>AIFM1</t>
  </si>
  <si>
    <t>AK2</t>
  </si>
  <si>
    <t>ALAD</t>
  </si>
  <si>
    <t>ALDH18A1</t>
  </si>
  <si>
    <t>ALG8</t>
  </si>
  <si>
    <t>AMD1</t>
  </si>
  <si>
    <t>ANAPC15</t>
  </si>
  <si>
    <t>ANKRD17</t>
  </si>
  <si>
    <t>ANKRD49</t>
  </si>
  <si>
    <t>AQP3</t>
  </si>
  <si>
    <t>ARIH1</t>
  </si>
  <si>
    <t>ARL2</t>
  </si>
  <si>
    <t>ARMC5</t>
  </si>
  <si>
    <t>ASCC3</t>
  </si>
  <si>
    <t>ASH2L</t>
  </si>
  <si>
    <t>ATAD1</t>
  </si>
  <si>
    <t>ATAD3A</t>
  </si>
  <si>
    <t>ATIC</t>
  </si>
  <si>
    <t>ATP2B1</t>
  </si>
  <si>
    <t>ATP5F1B</t>
  </si>
  <si>
    <t>ATP5PB</t>
  </si>
  <si>
    <t>ATP5PO</t>
  </si>
  <si>
    <t>ATP6AP1</t>
  </si>
  <si>
    <t>ATP6V1B2</t>
  </si>
  <si>
    <t>ATP7A</t>
  </si>
  <si>
    <t>ATPAF2</t>
  </si>
  <si>
    <t>BAP1</t>
  </si>
  <si>
    <t>BARD1</t>
  </si>
  <si>
    <t>BCL2A1</t>
  </si>
  <si>
    <t>BCL2L1</t>
  </si>
  <si>
    <t>BCS1L</t>
  </si>
  <si>
    <t>BRCA2</t>
  </si>
  <si>
    <t>BRD2</t>
  </si>
  <si>
    <t>BUB1B</t>
  </si>
  <si>
    <t>C10H15orf41</t>
  </si>
  <si>
    <t>C11H9orf78</t>
  </si>
  <si>
    <t>C17H12orf49</t>
  </si>
  <si>
    <t>C17H12orf65</t>
  </si>
  <si>
    <t>C1H3orf38</t>
  </si>
  <si>
    <t>C1QBP</t>
  </si>
  <si>
    <t>C25H16orf91</t>
  </si>
  <si>
    <t>CAND1</t>
  </si>
  <si>
    <t>CAP1</t>
  </si>
  <si>
    <t>CARM1</t>
  </si>
  <si>
    <t>CARNMT1</t>
  </si>
  <si>
    <t>CBFB</t>
  </si>
  <si>
    <t>CCDC47</t>
  </si>
  <si>
    <t>CCND2</t>
  </si>
  <si>
    <t>CCNK</t>
  </si>
  <si>
    <t>CCT3</t>
  </si>
  <si>
    <t>CD2BP2</t>
  </si>
  <si>
    <t>CD320</t>
  </si>
  <si>
    <t>CDC123</t>
  </si>
  <si>
    <t>CDC23</t>
  </si>
  <si>
    <t>CDH1</t>
  </si>
  <si>
    <t>CDK6</t>
  </si>
  <si>
    <t>CDK7</t>
  </si>
  <si>
    <t>CDK9</t>
  </si>
  <si>
    <t>CENPC</t>
  </si>
  <si>
    <t>CENPH</t>
  </si>
  <si>
    <t>CENPL</t>
  </si>
  <si>
    <t>CENPN</t>
  </si>
  <si>
    <t>CEPT1</t>
  </si>
  <si>
    <t>CFL1</t>
  </si>
  <si>
    <t>CHD8</t>
  </si>
  <si>
    <t>CHEK1</t>
  </si>
  <si>
    <t>CHKA</t>
  </si>
  <si>
    <t>CHMP3</t>
  </si>
  <si>
    <t>CHORDC1</t>
  </si>
  <si>
    <t>CHTF8</t>
  </si>
  <si>
    <t>CKAP5</t>
  </si>
  <si>
    <t>CLP1</t>
  </si>
  <si>
    <t>CMIP</t>
  </si>
  <si>
    <t>CMTR1</t>
  </si>
  <si>
    <t>CNOT1</t>
  </si>
  <si>
    <t>CNOT11</t>
  </si>
  <si>
    <t>COG3</t>
  </si>
  <si>
    <t>COPB2</t>
  </si>
  <si>
    <t>COPS2</t>
  </si>
  <si>
    <t>COPZ1</t>
  </si>
  <si>
    <t>COQ2</t>
  </si>
  <si>
    <t>COQ3</t>
  </si>
  <si>
    <t>COQ6</t>
  </si>
  <si>
    <t>COQ7</t>
  </si>
  <si>
    <t>COQ8B</t>
  </si>
  <si>
    <t>COQ9</t>
  </si>
  <si>
    <t>COX14</t>
  </si>
  <si>
    <t>COX15</t>
  </si>
  <si>
    <t>COX6B1</t>
  </si>
  <si>
    <t>COX7B</t>
  </si>
  <si>
    <t>COX7C</t>
  </si>
  <si>
    <t>CPOX</t>
  </si>
  <si>
    <t>CPSF2</t>
  </si>
  <si>
    <t>CRCP</t>
  </si>
  <si>
    <t>CREBBP</t>
  </si>
  <si>
    <t>CRLS1</t>
  </si>
  <si>
    <t>CSNK2B</t>
  </si>
  <si>
    <t>CTC1</t>
  </si>
  <si>
    <t>CTPS1</t>
  </si>
  <si>
    <t>CTR9</t>
  </si>
  <si>
    <t>CXHXorf56</t>
  </si>
  <si>
    <t>CXXC1</t>
  </si>
  <si>
    <t>DAD1</t>
  </si>
  <si>
    <t>DARS</t>
  </si>
  <si>
    <t>DCAF13</t>
  </si>
  <si>
    <t>DCTN5</t>
  </si>
  <si>
    <t>DCTN6</t>
  </si>
  <si>
    <t>DDX1</t>
  </si>
  <si>
    <t>DDX3X</t>
  </si>
  <si>
    <t>DDX42</t>
  </si>
  <si>
    <t>DDX54</t>
  </si>
  <si>
    <t>DDX6</t>
  </si>
  <si>
    <t>DEPDC5</t>
  </si>
  <si>
    <t>DGCR8</t>
  </si>
  <si>
    <t>DHDDS</t>
  </si>
  <si>
    <t>DHODH</t>
  </si>
  <si>
    <t>DHX16</t>
  </si>
  <si>
    <t>DHX8</t>
  </si>
  <si>
    <t>DIS3</t>
  </si>
  <si>
    <t>DLD</t>
  </si>
  <si>
    <t>DLGAP5</t>
  </si>
  <si>
    <t>DLST</t>
  </si>
  <si>
    <t>DMAC2</t>
  </si>
  <si>
    <t>DNAAF5</t>
  </si>
  <si>
    <t>DOLPP1</t>
  </si>
  <si>
    <t>DPH2</t>
  </si>
  <si>
    <t>DPH6</t>
  </si>
  <si>
    <t>DYNLL1</t>
  </si>
  <si>
    <t>DYNLRB1</t>
  </si>
  <si>
    <t>EAF1</t>
  </si>
  <si>
    <t>EAPP</t>
  </si>
  <si>
    <t>EBNA1BP2</t>
  </si>
  <si>
    <t>ECSIT</t>
  </si>
  <si>
    <t>EEFSEC</t>
  </si>
  <si>
    <t>EIF2S1</t>
  </si>
  <si>
    <t>EIF2S2</t>
  </si>
  <si>
    <t>EIF3D</t>
  </si>
  <si>
    <t>EIF3E</t>
  </si>
  <si>
    <t>EIF3H</t>
  </si>
  <si>
    <t>EIF3M</t>
  </si>
  <si>
    <t>EIF4E2</t>
  </si>
  <si>
    <t>EIF5</t>
  </si>
  <si>
    <t>EIF5A</t>
  </si>
  <si>
    <t>EIPR1</t>
  </si>
  <si>
    <t>ELOVL6</t>
  </si>
  <si>
    <t>EMC1</t>
  </si>
  <si>
    <t>EMC7</t>
  </si>
  <si>
    <t>EP300</t>
  </si>
  <si>
    <t>EP400</t>
  </si>
  <si>
    <t>ERCC4</t>
  </si>
  <si>
    <t>ERCC6L</t>
  </si>
  <si>
    <t>ESS2</t>
  </si>
  <si>
    <t>EXOSC10</t>
  </si>
  <si>
    <t>EXOSC8</t>
  </si>
  <si>
    <t>EZH2</t>
  </si>
  <si>
    <t>FAM210A</t>
  </si>
  <si>
    <t>FARSB</t>
  </si>
  <si>
    <t>FBL</t>
  </si>
  <si>
    <t>FDPS</t>
  </si>
  <si>
    <t>FDXR</t>
  </si>
  <si>
    <t>FECH</t>
  </si>
  <si>
    <t>FH</t>
  </si>
  <si>
    <t>FIG4</t>
  </si>
  <si>
    <t>FIGNL1</t>
  </si>
  <si>
    <t>FIP1L1</t>
  </si>
  <si>
    <t>FLVCR1</t>
  </si>
  <si>
    <t>FNBP4</t>
  </si>
  <si>
    <t>FOXRED1</t>
  </si>
  <si>
    <t>FPGS</t>
  </si>
  <si>
    <t>G6PD</t>
  </si>
  <si>
    <t>GALT</t>
  </si>
  <si>
    <t>GART</t>
  </si>
  <si>
    <t>GCLC</t>
  </si>
  <si>
    <t>GFPT1</t>
  </si>
  <si>
    <t>GGPS1</t>
  </si>
  <si>
    <t>GID4</t>
  </si>
  <si>
    <t>GK</t>
  </si>
  <si>
    <t>GLMN</t>
  </si>
  <si>
    <t>GNL2</t>
  </si>
  <si>
    <t>GOT1</t>
  </si>
  <si>
    <t>GPAT4</t>
  </si>
  <si>
    <t>GPR89A</t>
  </si>
  <si>
    <t>GSS</t>
  </si>
  <si>
    <t>GTF2A2</t>
  </si>
  <si>
    <t>GTF2F2</t>
  </si>
  <si>
    <t>GTF2H2</t>
  </si>
  <si>
    <t>GTF2H4</t>
  </si>
  <si>
    <t>GTF3C3</t>
  </si>
  <si>
    <t>GTF3C4</t>
  </si>
  <si>
    <t>GTPBP10</t>
  </si>
  <si>
    <t>GTPBP3</t>
  </si>
  <si>
    <t>HAUS4</t>
  </si>
  <si>
    <t>HCCS</t>
  </si>
  <si>
    <t>HCFC1</t>
  </si>
  <si>
    <t>HGS</t>
  </si>
  <si>
    <t>HMBS</t>
  </si>
  <si>
    <t>HMGCS1</t>
  </si>
  <si>
    <t>HNRNPA2B1</t>
  </si>
  <si>
    <t>HNRNPF</t>
  </si>
  <si>
    <t>HNRNPK</t>
  </si>
  <si>
    <t>HSPA8</t>
  </si>
  <si>
    <t>HTATSF1</t>
  </si>
  <si>
    <t>IBA57</t>
  </si>
  <si>
    <t>IDH3A</t>
  </si>
  <si>
    <t>INTS14</t>
  </si>
  <si>
    <t>ISCU</t>
  </si>
  <si>
    <t>ISG20L2</t>
  </si>
  <si>
    <t>KANSL3</t>
  </si>
  <si>
    <t>KARS</t>
  </si>
  <si>
    <t>KCTD10</t>
  </si>
  <si>
    <t>KIAA1109</t>
  </si>
  <si>
    <t>KIF11</t>
  </si>
  <si>
    <t>KPNA2</t>
  </si>
  <si>
    <t>KPNA6</t>
  </si>
  <si>
    <t>KPNB1</t>
  </si>
  <si>
    <t>LARS</t>
  </si>
  <si>
    <t>LARS2</t>
  </si>
  <si>
    <t>LDLRAP1</t>
  </si>
  <si>
    <t>LIAS</t>
  </si>
  <si>
    <t>LOC100138418</t>
  </si>
  <si>
    <t>LOC100139115</t>
  </si>
  <si>
    <t>LOC100295347</t>
  </si>
  <si>
    <t>LOC100295994</t>
  </si>
  <si>
    <t>LOC100296695</t>
  </si>
  <si>
    <t>LOC100297075</t>
  </si>
  <si>
    <t>LOC100297099</t>
  </si>
  <si>
    <t>LOC100297779</t>
  </si>
  <si>
    <t>LOC100335744</t>
  </si>
  <si>
    <t>LOC100847679</t>
  </si>
  <si>
    <t>LOC101902440</t>
  </si>
  <si>
    <t>LOC101902490</t>
  </si>
  <si>
    <t>LOC101902937</t>
  </si>
  <si>
    <t>LOC101903567</t>
  </si>
  <si>
    <t>LOC101904442</t>
  </si>
  <si>
    <t>LOC101904667</t>
  </si>
  <si>
    <t>LOC101905997</t>
  </si>
  <si>
    <t>LOC101906134</t>
  </si>
  <si>
    <t>LOC101906363</t>
  </si>
  <si>
    <t>LOC101906592</t>
  </si>
  <si>
    <t>LOC101906736</t>
  </si>
  <si>
    <t>LOC101906743</t>
  </si>
  <si>
    <t>LOC101906870</t>
  </si>
  <si>
    <t>LOC101907518</t>
  </si>
  <si>
    <t>LOC107131906</t>
  </si>
  <si>
    <t>LOC107132067</t>
  </si>
  <si>
    <t>LOC107132247</t>
  </si>
  <si>
    <t>LOC112441457</t>
  </si>
  <si>
    <t>LOC112441488</t>
  </si>
  <si>
    <t>LOC112441509</t>
  </si>
  <si>
    <t>LOC112441655</t>
  </si>
  <si>
    <t>LOC112443418</t>
  </si>
  <si>
    <t>LOC112445002</t>
  </si>
  <si>
    <t>LOC112445167</t>
  </si>
  <si>
    <t>LOC112445532</t>
  </si>
  <si>
    <t>LOC112446021</t>
  </si>
  <si>
    <t>LOC112446406</t>
  </si>
  <si>
    <t>LOC112447079</t>
  </si>
  <si>
    <t>LOC112448779</t>
  </si>
  <si>
    <t>LOC509118</t>
  </si>
  <si>
    <t>LOC515169</t>
  </si>
  <si>
    <t>LOC515485</t>
  </si>
  <si>
    <t>LOC515570</t>
  </si>
  <si>
    <t>LOC516742</t>
  </si>
  <si>
    <t>LOC533308</t>
  </si>
  <si>
    <t>LOC534520</t>
  </si>
  <si>
    <t>LOC615002</t>
  </si>
  <si>
    <t>LOC616200</t>
  </si>
  <si>
    <t>LOC617043</t>
  </si>
  <si>
    <t>LOC768323</t>
  </si>
  <si>
    <t>LOC781152</t>
  </si>
  <si>
    <t>LOC781635</t>
  </si>
  <si>
    <t>LOC781979</t>
  </si>
  <si>
    <t>LOC782601</t>
  </si>
  <si>
    <t>LOC782966</t>
  </si>
  <si>
    <t>LOC783253</t>
  </si>
  <si>
    <t>LOC783362</t>
  </si>
  <si>
    <t>LOC784243</t>
  </si>
  <si>
    <t>LOC784528</t>
  </si>
  <si>
    <t>LOC784738</t>
  </si>
  <si>
    <t>LOC785693</t>
  </si>
  <si>
    <t>LOC785761</t>
  </si>
  <si>
    <t>LOC786173</t>
  </si>
  <si>
    <t>LOC786942</t>
  </si>
  <si>
    <t>LOC787709</t>
  </si>
  <si>
    <t>LOC788745</t>
  </si>
  <si>
    <t>LOC790218</t>
  </si>
  <si>
    <t>LRPPRC</t>
  </si>
  <si>
    <t>LRR1</t>
  </si>
  <si>
    <t>LSG1</t>
  </si>
  <si>
    <t>LSM10</t>
  </si>
  <si>
    <t>LSM8</t>
  </si>
  <si>
    <t>LTV1</t>
  </si>
  <si>
    <t>MAPRE1</t>
  </si>
  <si>
    <t>MARCH05</t>
  </si>
  <si>
    <t>MAU2</t>
  </si>
  <si>
    <t>MBNL1</t>
  </si>
  <si>
    <t>MBTPS1</t>
  </si>
  <si>
    <t>MCM6</t>
  </si>
  <si>
    <t>MCMBP</t>
  </si>
  <si>
    <t>MDH2</t>
  </si>
  <si>
    <t>MDM2</t>
  </si>
  <si>
    <t>MEAF6</t>
  </si>
  <si>
    <t>MED14</t>
  </si>
  <si>
    <t>MED26</t>
  </si>
  <si>
    <t>MED27</t>
  </si>
  <si>
    <t>MED7</t>
  </si>
  <si>
    <t>METAP1</t>
  </si>
  <si>
    <t>METAP2</t>
  </si>
  <si>
    <t>METTL14</t>
  </si>
  <si>
    <t>MMACHC</t>
  </si>
  <si>
    <t>MMS19</t>
  </si>
  <si>
    <t>MOB4</t>
  </si>
  <si>
    <t>MPHOSPH10</t>
  </si>
  <si>
    <t>MRPL11</t>
  </si>
  <si>
    <t>MRPL18</t>
  </si>
  <si>
    <t>MRPL27</t>
  </si>
  <si>
    <t>MRPL37</t>
  </si>
  <si>
    <t>MRPL48</t>
  </si>
  <si>
    <t>MRPL49</t>
  </si>
  <si>
    <t>MRPS18A</t>
  </si>
  <si>
    <t>MRPS18B</t>
  </si>
  <si>
    <t>MRPS23</t>
  </si>
  <si>
    <t>MRPS6</t>
  </si>
  <si>
    <t>MRTO4</t>
  </si>
  <si>
    <t>MTBP</t>
  </si>
  <si>
    <t>MTCH2</t>
  </si>
  <si>
    <t>MTHFD2</t>
  </si>
  <si>
    <t>MTIF2</t>
  </si>
  <si>
    <t>MTO1</t>
  </si>
  <si>
    <t>MTR</t>
  </si>
  <si>
    <t>MTREX</t>
  </si>
  <si>
    <t>MTX1</t>
  </si>
  <si>
    <t>MVD</t>
  </si>
  <si>
    <t>N6AMT1</t>
  </si>
  <si>
    <t>NAA20</t>
  </si>
  <si>
    <t>NAA38</t>
  </si>
  <si>
    <t>NADK2</t>
  </si>
  <si>
    <t>NAE1</t>
  </si>
  <si>
    <t>NAMPT</t>
  </si>
  <si>
    <t>NAPA</t>
  </si>
  <si>
    <t>NCBP2</t>
  </si>
  <si>
    <t>NDC80</t>
  </si>
  <si>
    <t>NDUFA3</t>
  </si>
  <si>
    <t>NDUFAF5</t>
  </si>
  <si>
    <t>NDUFAF8</t>
  </si>
  <si>
    <t>NDUFB7</t>
  </si>
  <si>
    <t>NDUFS2</t>
  </si>
  <si>
    <t>NDUFS7</t>
  </si>
  <si>
    <t>NEDD1</t>
  </si>
  <si>
    <t>NFS1</t>
  </si>
  <si>
    <t>NFYC</t>
  </si>
  <si>
    <t>NHEJ1</t>
  </si>
  <si>
    <t>NHP2</t>
  </si>
  <si>
    <t>NIFK</t>
  </si>
  <si>
    <t>NIP7</t>
  </si>
  <si>
    <t>NLE1</t>
  </si>
  <si>
    <t>NME6</t>
  </si>
  <si>
    <t>NMT1</t>
  </si>
  <si>
    <t>NOA1</t>
  </si>
  <si>
    <t>NOC3L</t>
  </si>
  <si>
    <t>NPRL2</t>
  </si>
  <si>
    <t>NPRL3</t>
  </si>
  <si>
    <t>NSA2</t>
  </si>
  <si>
    <t>NSD1</t>
  </si>
  <si>
    <t>NSF</t>
  </si>
  <si>
    <t>NSMCE1</t>
  </si>
  <si>
    <t>NSUN4</t>
  </si>
  <si>
    <t>NUBP2</t>
  </si>
  <si>
    <t>NUF2</t>
  </si>
  <si>
    <t>NUP107</t>
  </si>
  <si>
    <t>NUP133</t>
  </si>
  <si>
    <t>NUP160</t>
  </si>
  <si>
    <t>NUP205</t>
  </si>
  <si>
    <t>NUP43</t>
  </si>
  <si>
    <t>NUP50</t>
  </si>
  <si>
    <t>NUS1</t>
  </si>
  <si>
    <t>ORC4</t>
  </si>
  <si>
    <t>ORC6</t>
  </si>
  <si>
    <t>OTUD5</t>
  </si>
  <si>
    <t>OXSM</t>
  </si>
  <si>
    <t>PAK1IP1</t>
  </si>
  <si>
    <t>PALB2</t>
  </si>
  <si>
    <t>PDAP1</t>
  </si>
  <si>
    <t>PDCD2L</t>
  </si>
  <si>
    <t>PDHB</t>
  </si>
  <si>
    <t>PDSS1</t>
  </si>
  <si>
    <t>PES1</t>
  </si>
  <si>
    <t>PFAS</t>
  </si>
  <si>
    <t>PGM3</t>
  </si>
  <si>
    <t>PGP</t>
  </si>
  <si>
    <t>PIK3CD</t>
  </si>
  <si>
    <t>PIM1</t>
  </si>
  <si>
    <t>PISD</t>
  </si>
  <si>
    <t>PITRM1</t>
  </si>
  <si>
    <t>PMF1</t>
  </si>
  <si>
    <t>PMPCA</t>
  </si>
  <si>
    <t>PNO1</t>
  </si>
  <si>
    <t>PNPT1</t>
  </si>
  <si>
    <t>POC1A</t>
  </si>
  <si>
    <t>POLD3</t>
  </si>
  <si>
    <t>POLE</t>
  </si>
  <si>
    <t>POLE3</t>
  </si>
  <si>
    <t>POLR1A</t>
  </si>
  <si>
    <t>POLR1E</t>
  </si>
  <si>
    <t>POLR2B</t>
  </si>
  <si>
    <t>POLR2F</t>
  </si>
  <si>
    <t>POLR2H</t>
  </si>
  <si>
    <t>POLR3C</t>
  </si>
  <si>
    <t>POLR3D</t>
  </si>
  <si>
    <t>POLR3F</t>
  </si>
  <si>
    <t>POLRMT</t>
  </si>
  <si>
    <t>POMP</t>
  </si>
  <si>
    <t>POT1</t>
  </si>
  <si>
    <t>PPAT</t>
  </si>
  <si>
    <t>PPCDC</t>
  </si>
  <si>
    <t>PPM1D</t>
  </si>
  <si>
    <t>PPP1R7</t>
  </si>
  <si>
    <t>PPP2R2A</t>
  </si>
  <si>
    <t>PPP4C</t>
  </si>
  <si>
    <t>PRMT3</t>
  </si>
  <si>
    <t>PRPF4</t>
  </si>
  <si>
    <t>PRPF40A</t>
  </si>
  <si>
    <t>PRPF8</t>
  </si>
  <si>
    <t>PSMA1</t>
  </si>
  <si>
    <t>PSMA2</t>
  </si>
  <si>
    <t>PSMA3</t>
  </si>
  <si>
    <t>PSMB2</t>
  </si>
  <si>
    <t>PSMB5</t>
  </si>
  <si>
    <t>PSMB8</t>
  </si>
  <si>
    <t>PSMC2</t>
  </si>
  <si>
    <t>PSMC6</t>
  </si>
  <si>
    <t>PSMD1</t>
  </si>
  <si>
    <t>PSMD11</t>
  </si>
  <si>
    <t>PSMD14</t>
  </si>
  <si>
    <t>PSMD3</t>
  </si>
  <si>
    <t>PSMG1</t>
  </si>
  <si>
    <t>PTAR1</t>
  </si>
  <si>
    <t>PTCD2</t>
  </si>
  <si>
    <t>PTDSS1</t>
  </si>
  <si>
    <t>PWP1</t>
  </si>
  <si>
    <t>PWP2</t>
  </si>
  <si>
    <t>QRSL1</t>
  </si>
  <si>
    <t>RABGEF1</t>
  </si>
  <si>
    <t>RABGGTA</t>
  </si>
  <si>
    <t>RABGGTB</t>
  </si>
  <si>
    <t>RAD1</t>
  </si>
  <si>
    <t>RAD50</t>
  </si>
  <si>
    <t>RAD51C</t>
  </si>
  <si>
    <t>RAE1</t>
  </si>
  <si>
    <t>RAMMET</t>
  </si>
  <si>
    <t>RAN</t>
  </si>
  <si>
    <t>RARS2</t>
  </si>
  <si>
    <t>RBBP4</t>
  </si>
  <si>
    <t>RBBP7</t>
  </si>
  <si>
    <t>RBFA</t>
  </si>
  <si>
    <t>RBM14</t>
  </si>
  <si>
    <t>RBM39</t>
  </si>
  <si>
    <t>RCC1</t>
  </si>
  <si>
    <t>RCE1</t>
  </si>
  <si>
    <t>REL</t>
  </si>
  <si>
    <t>RFC3</t>
  </si>
  <si>
    <t>RFT1</t>
  </si>
  <si>
    <t>RIC1</t>
  </si>
  <si>
    <t>RNPS1</t>
  </si>
  <si>
    <t>RPA2</t>
  </si>
  <si>
    <t>RPE</t>
  </si>
  <si>
    <t>RPF2</t>
  </si>
  <si>
    <t>RPL18</t>
  </si>
  <si>
    <t>RPL27</t>
  </si>
  <si>
    <t>RPL27A</t>
  </si>
  <si>
    <t>RPL28</t>
  </si>
  <si>
    <t>RPL31</t>
  </si>
  <si>
    <t>RPL34</t>
  </si>
  <si>
    <t>RPL35A</t>
  </si>
  <si>
    <t>RPL37A</t>
  </si>
  <si>
    <t>RPL39</t>
  </si>
  <si>
    <t>RPL6</t>
  </si>
  <si>
    <t>RPL7A</t>
  </si>
  <si>
    <t>RPL9</t>
  </si>
  <si>
    <t>RPP40</t>
  </si>
  <si>
    <t>RPS12</t>
  </si>
  <si>
    <t>RPS20</t>
  </si>
  <si>
    <t>RPS23</t>
  </si>
  <si>
    <t>RPS25</t>
  </si>
  <si>
    <t>RPS27A</t>
  </si>
  <si>
    <t>RPS27L</t>
  </si>
  <si>
    <t>RPS29</t>
  </si>
  <si>
    <t>RPS3A</t>
  </si>
  <si>
    <t>RPS4X</t>
  </si>
  <si>
    <t>RPS5</t>
  </si>
  <si>
    <t>RPSA</t>
  </si>
  <si>
    <t>RPUSD4</t>
  </si>
  <si>
    <t>RRM1</t>
  </si>
  <si>
    <t>RRP1</t>
  </si>
  <si>
    <t>RRP9</t>
  </si>
  <si>
    <t>RSL24D1</t>
  </si>
  <si>
    <t>SACM1L</t>
  </si>
  <si>
    <t>SAP130</t>
  </si>
  <si>
    <t>SARS</t>
  </si>
  <si>
    <t>SCD</t>
  </si>
  <si>
    <t>SDHA</t>
  </si>
  <si>
    <t>SDHB</t>
  </si>
  <si>
    <t>SDHC</t>
  </si>
  <si>
    <t>SDHD</t>
  </si>
  <si>
    <t>SEC24C</t>
  </si>
  <si>
    <t>SEC63</t>
  </si>
  <si>
    <t>SEPHS1</t>
  </si>
  <si>
    <t>SEPHS2</t>
  </si>
  <si>
    <t>SEPSECS</t>
  </si>
  <si>
    <t>SF3A1</t>
  </si>
  <si>
    <t>SF3B1</t>
  </si>
  <si>
    <t>SF3B4</t>
  </si>
  <si>
    <t>SHMT2</t>
  </si>
  <si>
    <t>SIN3A</t>
  </si>
  <si>
    <t>SKP1</t>
  </si>
  <si>
    <t>SKP2</t>
  </si>
  <si>
    <t>SLC20A1</t>
  </si>
  <si>
    <t>SLC25A1</t>
  </si>
  <si>
    <t>SLC25A19</t>
  </si>
  <si>
    <t>SLC25A26</t>
  </si>
  <si>
    <t>SLC25A32</t>
  </si>
  <si>
    <t>SLC31A1</t>
  </si>
  <si>
    <t>SLC33A1</t>
  </si>
  <si>
    <t>SLC38A2</t>
  </si>
  <si>
    <t>SLC7A1</t>
  </si>
  <si>
    <t>SLCO4A1</t>
  </si>
  <si>
    <t>SLIRP</t>
  </si>
  <si>
    <t>SLU7</t>
  </si>
  <si>
    <t>SLX4</t>
  </si>
  <si>
    <t>SMARCA4</t>
  </si>
  <si>
    <t>SMARCA5</t>
  </si>
  <si>
    <t>SMC2</t>
  </si>
  <si>
    <t>SMC3</t>
  </si>
  <si>
    <t>SMC6</t>
  </si>
  <si>
    <t>SMG5</t>
  </si>
  <si>
    <t>SMG7</t>
  </si>
  <si>
    <t>SMS</t>
  </si>
  <si>
    <t>SNAP23</t>
  </si>
  <si>
    <t>SNAPC1</t>
  </si>
  <si>
    <t>SNAPC2</t>
  </si>
  <si>
    <t>SNRPA1</t>
  </si>
  <si>
    <t>SNW1</t>
  </si>
  <si>
    <t>SOD2</t>
  </si>
  <si>
    <t>SPDL1</t>
  </si>
  <si>
    <t>SPI1</t>
  </si>
  <si>
    <t>SRBD1</t>
  </si>
  <si>
    <t>SREBF1</t>
  </si>
  <si>
    <t>SREK1</t>
  </si>
  <si>
    <t>SRM</t>
  </si>
  <si>
    <t>SRP54</t>
  </si>
  <si>
    <t>SSBP1</t>
  </si>
  <si>
    <t>SSSCA1</t>
  </si>
  <si>
    <t>STARD7</t>
  </si>
  <si>
    <t>STK11</t>
  </si>
  <si>
    <t>STT3B</t>
  </si>
  <si>
    <t>SUPT16H</t>
  </si>
  <si>
    <t>SUPT6H</t>
  </si>
  <si>
    <t>SUZ12</t>
  </si>
  <si>
    <t>TACC3</t>
  </si>
  <si>
    <t>TAF10</t>
  </si>
  <si>
    <t>TAF12</t>
  </si>
  <si>
    <t>TAF4</t>
  </si>
  <si>
    <t>TAF6L</t>
  </si>
  <si>
    <t>TAF9</t>
  </si>
  <si>
    <t>TBCE</t>
  </si>
  <si>
    <t>TBL1XR1</t>
  </si>
  <si>
    <t>TBL3</t>
  </si>
  <si>
    <t>TBP</t>
  </si>
  <si>
    <t>TEDC2</t>
  </si>
  <si>
    <t>TFDP1</t>
  </si>
  <si>
    <t>THOC5</t>
  </si>
  <si>
    <t>TIMM13</t>
  </si>
  <si>
    <t>TIMMDC1</t>
  </si>
  <si>
    <t>TMED2</t>
  </si>
  <si>
    <t>TMEM126B</t>
  </si>
  <si>
    <t>TMEM208</t>
  </si>
  <si>
    <t>TMEM258</t>
  </si>
  <si>
    <t>TMEM30A</t>
  </si>
  <si>
    <t>TNPO1</t>
  </si>
  <si>
    <t>TOE1</t>
  </si>
  <si>
    <t>TOMM20</t>
  </si>
  <si>
    <t>TONSL</t>
  </si>
  <si>
    <t>TOPBP1</t>
  </si>
  <si>
    <t>TPRKB</t>
  </si>
  <si>
    <t>TRAPPC2</t>
  </si>
  <si>
    <t>TRAPPC3</t>
  </si>
  <si>
    <t>TRIT1</t>
  </si>
  <si>
    <t>TRMT6</t>
  </si>
  <si>
    <t>TSC2</t>
  </si>
  <si>
    <t>TSEN15</t>
  </si>
  <si>
    <t>TTF2</t>
  </si>
  <si>
    <t>TUBA1A</t>
  </si>
  <si>
    <t>TUBA1B</t>
  </si>
  <si>
    <t>TUBGCP5</t>
  </si>
  <si>
    <t>TWNK</t>
  </si>
  <si>
    <t>TXN2</t>
  </si>
  <si>
    <t>TXNRD1</t>
  </si>
  <si>
    <t>U2AF1</t>
  </si>
  <si>
    <t>UBA2</t>
  </si>
  <si>
    <t>UBA3</t>
  </si>
  <si>
    <t>UBA5</t>
  </si>
  <si>
    <t>UBA52</t>
  </si>
  <si>
    <t>UBAC1</t>
  </si>
  <si>
    <t>UBE2D3</t>
  </si>
  <si>
    <t>UBE2L3</t>
  </si>
  <si>
    <t>UBE2N</t>
  </si>
  <si>
    <t>UBL5</t>
  </si>
  <si>
    <t>UFM1</t>
  </si>
  <si>
    <t>UGP2</t>
  </si>
  <si>
    <t>UPF2</t>
  </si>
  <si>
    <t>UQCC1</t>
  </si>
  <si>
    <t>UQCC3</t>
  </si>
  <si>
    <t>UROS</t>
  </si>
  <si>
    <t>USO1</t>
  </si>
  <si>
    <t>USP39</t>
  </si>
  <si>
    <t>USP9X</t>
  </si>
  <si>
    <t>UTP23</t>
  </si>
  <si>
    <t>UTP6</t>
  </si>
  <si>
    <t>UXT</t>
  </si>
  <si>
    <t>VAC14</t>
  </si>
  <si>
    <t>VARS2</t>
  </si>
  <si>
    <t>VKORC1L1</t>
  </si>
  <si>
    <t>VPS18</t>
  </si>
  <si>
    <t>VPS51</t>
  </si>
  <si>
    <t>WDR24</t>
  </si>
  <si>
    <t>WDR43</t>
  </si>
  <si>
    <t>WDR61</t>
  </si>
  <si>
    <t>WDR73</t>
  </si>
  <si>
    <t>WDR75</t>
  </si>
  <si>
    <t>XPO5</t>
  </si>
  <si>
    <t>XRCC2</t>
  </si>
  <si>
    <t>XRCC4</t>
  </si>
  <si>
    <t>XRCC6</t>
  </si>
  <si>
    <t>YEATS4</t>
  </si>
  <si>
    <t>YJU2</t>
  </si>
  <si>
    <t>YKT6</t>
  </si>
  <si>
    <t>ZC3H10</t>
  </si>
  <si>
    <t>ZCRB1</t>
  </si>
  <si>
    <t>ZNF131</t>
  </si>
  <si>
    <t>ZNF217</t>
  </si>
  <si>
    <t>ZRSR2</t>
  </si>
  <si>
    <t>ZWILCH</t>
  </si>
  <si>
    <t>Gene_Symbol</t>
  </si>
  <si>
    <t>Number_of_perturbations</t>
  </si>
  <si>
    <t>i_Average_LFC</t>
  </si>
  <si>
    <t>i_Average_-log(p-values)</t>
  </si>
  <si>
    <t>i_av_pval</t>
  </si>
  <si>
    <t>i_p_adjusted</t>
  </si>
  <si>
    <t>i_log_p_adj</t>
  </si>
  <si>
    <t>u_Average_LFC</t>
  </si>
  <si>
    <t>u_Average_-log(p-values)</t>
  </si>
  <si>
    <t>u_av_pval</t>
  </si>
  <si>
    <t>u_p_adjusted</t>
  </si>
  <si>
    <t>u_log_p_adj</t>
  </si>
  <si>
    <t>Infected cells (TaC12)</t>
  </si>
  <si>
    <t>Uninfected cells (BoMa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" fillId="2" borderId="0" xfId="0" applyFont="1" applyFill="1" applyAlignment="1">
      <alignment horizontal="center"/>
    </xf>
    <xf numFmtId="0" fontId="0" fillId="3" borderId="0" xfId="0" applyFill="1"/>
    <xf numFmtId="0" fontId="1" fillId="4" borderId="0" xfId="0" applyFont="1" applyFill="1" applyAlignment="1">
      <alignment horizontal="center"/>
    </xf>
    <xf numFmtId="0" fontId="0" fillId="5" borderId="0" xfId="0" applyFill="1"/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80"/>
  <sheetViews>
    <sheetView tabSelected="1" zoomScale="88" workbookViewId="0">
      <selection activeCell="E10" sqref="E10"/>
    </sheetView>
  </sheetViews>
  <sheetFormatPr defaultRowHeight="14.5" x14ac:dyDescent="0.35"/>
  <cols>
    <col min="1" max="1" width="13.1796875" bestFit="1" customWidth="1"/>
    <col min="2" max="2" width="23.08984375" bestFit="1" customWidth="1"/>
    <col min="3" max="3" width="12.90625" bestFit="1" customWidth="1"/>
    <col min="4" max="4" width="12.453125" bestFit="1" customWidth="1"/>
    <col min="5" max="5" width="21.6328125" bestFit="1" customWidth="1"/>
    <col min="6" max="8" width="11.81640625" bestFit="1" customWidth="1"/>
    <col min="9" max="9" width="13.54296875" bestFit="1" customWidth="1"/>
    <col min="10" max="10" width="12.453125" bestFit="1" customWidth="1"/>
    <col min="11" max="11" width="22.26953125" bestFit="1" customWidth="1"/>
    <col min="12" max="12" width="11.81640625" bestFit="1" customWidth="1"/>
    <col min="13" max="13" width="12.1796875" bestFit="1" customWidth="1"/>
    <col min="14" max="14" width="11.81640625" bestFit="1" customWidth="1"/>
  </cols>
  <sheetData>
    <row r="1" spans="1:14" x14ac:dyDescent="0.35">
      <c r="C1" s="3" t="s">
        <v>667</v>
      </c>
      <c r="D1" s="3"/>
      <c r="E1" s="3"/>
      <c r="F1" s="3"/>
      <c r="G1" s="3"/>
      <c r="H1" s="3"/>
      <c r="I1" s="5" t="s">
        <v>668</v>
      </c>
      <c r="J1" s="5"/>
      <c r="K1" s="5"/>
      <c r="L1" s="5"/>
      <c r="M1" s="5"/>
      <c r="N1" s="5"/>
    </row>
    <row r="2" spans="1:14" x14ac:dyDescent="0.35">
      <c r="A2" t="s">
        <v>655</v>
      </c>
      <c r="B2" t="s">
        <v>656</v>
      </c>
      <c r="C2" s="4" t="s">
        <v>657</v>
      </c>
      <c r="D2" s="4" t="s">
        <v>0</v>
      </c>
      <c r="E2" s="4" t="s">
        <v>658</v>
      </c>
      <c r="F2" s="4" t="s">
        <v>659</v>
      </c>
      <c r="G2" s="4" t="s">
        <v>660</v>
      </c>
      <c r="H2" s="4" t="s">
        <v>661</v>
      </c>
      <c r="I2" s="6" t="s">
        <v>662</v>
      </c>
      <c r="J2" s="6" t="s">
        <v>1</v>
      </c>
      <c r="K2" s="6" t="s">
        <v>663</v>
      </c>
      <c r="L2" s="6" t="s">
        <v>664</v>
      </c>
      <c r="M2" s="6" t="s">
        <v>665</v>
      </c>
      <c r="N2" s="6" t="s">
        <v>666</v>
      </c>
    </row>
    <row r="3" spans="1:14" x14ac:dyDescent="0.35">
      <c r="A3" t="s">
        <v>2</v>
      </c>
      <c r="B3">
        <v>10</v>
      </c>
      <c r="C3">
        <v>9.9650429999999998E-3</v>
      </c>
      <c r="D3">
        <v>-9.2834294035186193</v>
      </c>
      <c r="E3">
        <v>0.96657571681900001</v>
      </c>
      <c r="F3">
        <v>0.108000131226608</v>
      </c>
      <c r="G3">
        <v>0.21827257623843499</v>
      </c>
      <c r="H3">
        <v>0.66100082561231899</v>
      </c>
      <c r="I3">
        <v>-0.52180759030000001</v>
      </c>
      <c r="J3">
        <v>-0.59497787420237502</v>
      </c>
      <c r="K3">
        <v>0.74598275812899995</v>
      </c>
      <c r="L3">
        <v>0.17948048807425601</v>
      </c>
      <c r="M3">
        <v>0.27347303319667698</v>
      </c>
      <c r="N3">
        <v>0.56308549240655603</v>
      </c>
    </row>
    <row r="4" spans="1:14" x14ac:dyDescent="0.35">
      <c r="A4" t="s">
        <v>3</v>
      </c>
      <c r="B4">
        <v>10</v>
      </c>
      <c r="C4">
        <v>-1.9689663358</v>
      </c>
      <c r="D4">
        <v>-28.1276870649146</v>
      </c>
      <c r="E4">
        <v>2.2207911333600001</v>
      </c>
      <c r="F4">
        <v>6.0146293143554198E-3</v>
      </c>
      <c r="G4">
        <v>4.1137094322875302E-2</v>
      </c>
      <c r="H4">
        <v>1.38576638751022</v>
      </c>
      <c r="I4">
        <v>-0.56576228699999997</v>
      </c>
      <c r="J4">
        <v>-0.73599077818857295</v>
      </c>
      <c r="K4">
        <v>0.71206399703599998</v>
      </c>
      <c r="L4">
        <v>0.19405998923978701</v>
      </c>
      <c r="M4">
        <v>0.27347303319667698</v>
      </c>
      <c r="N4">
        <v>0.56308549240655603</v>
      </c>
    </row>
    <row r="5" spans="1:14" x14ac:dyDescent="0.35">
      <c r="A5" t="s">
        <v>4</v>
      </c>
      <c r="B5">
        <v>10</v>
      </c>
      <c r="C5">
        <v>-1.2221783026999999</v>
      </c>
      <c r="D5">
        <v>-21.016441942955399</v>
      </c>
      <c r="E5">
        <v>1.0619406174299999</v>
      </c>
      <c r="F5">
        <v>8.6708042652564293E-2</v>
      </c>
      <c r="G5">
        <v>0.20110019936786</v>
      </c>
      <c r="H5">
        <v>0.69658749884970705</v>
      </c>
      <c r="I5">
        <v>-0.37867901780000002</v>
      </c>
      <c r="J5">
        <v>-0.13580110432549</v>
      </c>
      <c r="K5">
        <v>0.940608176854</v>
      </c>
      <c r="L5">
        <v>0.114654689659931</v>
      </c>
      <c r="M5">
        <v>0.27347303319667698</v>
      </c>
      <c r="N5">
        <v>0.56308549240655603</v>
      </c>
    </row>
    <row r="6" spans="1:14" x14ac:dyDescent="0.35">
      <c r="A6" t="s">
        <v>5</v>
      </c>
      <c r="B6">
        <v>10</v>
      </c>
      <c r="C6">
        <v>-0.74311670519999995</v>
      </c>
      <c r="D6">
        <v>-16.454606057345099</v>
      </c>
      <c r="E6">
        <v>0.86091973552900003</v>
      </c>
      <c r="F6">
        <v>0.137746402245051</v>
      </c>
      <c r="G6">
        <v>0.23170276511231699</v>
      </c>
      <c r="H6">
        <v>0.63506878336213501</v>
      </c>
      <c r="I6">
        <v>4.6212685199999999E-2</v>
      </c>
      <c r="J6">
        <v>1.22731176910883</v>
      </c>
      <c r="K6">
        <v>1.8403492298899999</v>
      </c>
      <c r="L6">
        <v>1.44427791424425E-2</v>
      </c>
      <c r="M6">
        <v>0.27347303319667698</v>
      </c>
      <c r="N6">
        <v>0.56308549240655603</v>
      </c>
    </row>
    <row r="7" spans="1:14" x14ac:dyDescent="0.35">
      <c r="A7" t="s">
        <v>6</v>
      </c>
      <c r="B7">
        <v>10</v>
      </c>
      <c r="C7">
        <v>-1.1625400679</v>
      </c>
      <c r="D7">
        <v>-20.448540359766799</v>
      </c>
      <c r="E7">
        <v>0.96895550629100002</v>
      </c>
      <c r="F7">
        <v>0.10740994487849299</v>
      </c>
      <c r="G7">
        <v>0.21786631330359499</v>
      </c>
      <c r="H7">
        <v>0.66180991558831004</v>
      </c>
      <c r="I7">
        <v>-0.45099174130000003</v>
      </c>
      <c r="J7">
        <v>-0.367790582161792</v>
      </c>
      <c r="K7">
        <v>0.82769648126700002</v>
      </c>
      <c r="L7">
        <v>0.148697449255833</v>
      </c>
      <c r="M7">
        <v>0.27347303319667698</v>
      </c>
      <c r="N7">
        <v>0.56308549240655603</v>
      </c>
    </row>
    <row r="8" spans="1:14" x14ac:dyDescent="0.35">
      <c r="A8" t="s">
        <v>7</v>
      </c>
      <c r="B8">
        <v>10</v>
      </c>
      <c r="C8">
        <v>-0.34620495070000001</v>
      </c>
      <c r="D8">
        <v>-12.6750372199607</v>
      </c>
      <c r="E8">
        <v>0.69405670535499997</v>
      </c>
      <c r="F8">
        <v>0.202275505252279</v>
      </c>
      <c r="G8">
        <v>0.24656201889931401</v>
      </c>
      <c r="H8">
        <v>0.60807382252068198</v>
      </c>
      <c r="I8">
        <v>-0.51718237970000003</v>
      </c>
      <c r="J8">
        <v>-0.58013954230111597</v>
      </c>
      <c r="K8">
        <v>0.75347522757200003</v>
      </c>
      <c r="L8">
        <v>0.17641063873347201</v>
      </c>
      <c r="M8">
        <v>0.27347303319667698</v>
      </c>
      <c r="N8">
        <v>0.56308549240655603</v>
      </c>
    </row>
    <row r="9" spans="1:14" x14ac:dyDescent="0.35">
      <c r="A9" t="s">
        <v>8</v>
      </c>
      <c r="B9">
        <v>10</v>
      </c>
      <c r="C9">
        <v>-0.42435605110000002</v>
      </c>
      <c r="D9">
        <v>-13.419226476968801</v>
      </c>
      <c r="E9">
        <v>0.62922708270799999</v>
      </c>
      <c r="F9">
        <v>0.234840457242045</v>
      </c>
      <c r="G9">
        <v>0.26098618517972499</v>
      </c>
      <c r="H9">
        <v>0.58338248062724396</v>
      </c>
      <c r="I9">
        <v>-0.59767504930000004</v>
      </c>
      <c r="J9">
        <v>-0.838371447923561</v>
      </c>
      <c r="K9">
        <v>0.69550139400599997</v>
      </c>
      <c r="L9">
        <v>0.20160374995416599</v>
      </c>
      <c r="M9">
        <v>0.27347303319667698</v>
      </c>
      <c r="N9">
        <v>0.56308549240655603</v>
      </c>
    </row>
    <row r="10" spans="1:14" x14ac:dyDescent="0.35">
      <c r="A10" t="s">
        <v>9</v>
      </c>
      <c r="B10">
        <v>10</v>
      </c>
      <c r="C10">
        <v>-1.2884072880999999</v>
      </c>
      <c r="D10">
        <v>-21.647103561089502</v>
      </c>
      <c r="E10">
        <v>1.2151775384100001</v>
      </c>
      <c r="F10">
        <v>6.0928777112909199E-2</v>
      </c>
      <c r="G10">
        <v>0.180505574976212</v>
      </c>
      <c r="H10">
        <v>0.743509380218069</v>
      </c>
      <c r="I10">
        <v>-0.19697339489999999</v>
      </c>
      <c r="J10">
        <v>0.44713631714351199</v>
      </c>
      <c r="K10">
        <v>1.14601109209</v>
      </c>
      <c r="L10">
        <v>7.1447807772864899E-2</v>
      </c>
      <c r="M10">
        <v>0.27347303319667698</v>
      </c>
      <c r="N10">
        <v>0.56308549240655603</v>
      </c>
    </row>
    <row r="11" spans="1:14" x14ac:dyDescent="0.35">
      <c r="A11" t="s">
        <v>10</v>
      </c>
      <c r="B11">
        <v>10</v>
      </c>
      <c r="C11">
        <v>-1.3045480683299999</v>
      </c>
      <c r="D11">
        <v>-21.800803191490299</v>
      </c>
      <c r="E11">
        <v>1.1600315396300001</v>
      </c>
      <c r="F11">
        <v>6.9178073012275507E-2</v>
      </c>
      <c r="G11">
        <v>0.18715299169204799</v>
      </c>
      <c r="H11">
        <v>0.72780322617732396</v>
      </c>
      <c r="I11">
        <v>-0.52273597979999997</v>
      </c>
      <c r="J11">
        <v>-0.59795627945264396</v>
      </c>
      <c r="K11">
        <v>0.71188049251300001</v>
      </c>
      <c r="L11">
        <v>0.19414200366023601</v>
      </c>
      <c r="M11">
        <v>0.27347303319667698</v>
      </c>
      <c r="N11">
        <v>0.56308549240655603</v>
      </c>
    </row>
    <row r="12" spans="1:14" x14ac:dyDescent="0.35">
      <c r="A12" t="s">
        <v>11</v>
      </c>
      <c r="B12">
        <v>10</v>
      </c>
      <c r="C12">
        <v>-0.59386418060000001</v>
      </c>
      <c r="D12">
        <v>-15.033357670308201</v>
      </c>
      <c r="E12">
        <v>0.76956871684100003</v>
      </c>
      <c r="F12">
        <v>0.169993095845071</v>
      </c>
      <c r="G12">
        <v>0.237414743620874</v>
      </c>
      <c r="H12">
        <v>0.62449231455427001</v>
      </c>
      <c r="I12">
        <v>-0.3788577601</v>
      </c>
      <c r="J12">
        <v>-0.136374534986614</v>
      </c>
      <c r="K12">
        <v>0.89332446931599996</v>
      </c>
      <c r="L12">
        <v>0.12784258120646699</v>
      </c>
      <c r="M12">
        <v>0.27347303319667698</v>
      </c>
      <c r="N12">
        <v>0.56308549240655603</v>
      </c>
    </row>
    <row r="13" spans="1:14" x14ac:dyDescent="0.35">
      <c r="A13" t="s">
        <v>12</v>
      </c>
      <c r="B13">
        <v>10</v>
      </c>
      <c r="C13">
        <v>-1.3118494297000001</v>
      </c>
      <c r="D13">
        <v>-21.8703299756978</v>
      </c>
      <c r="E13">
        <v>1.18252973661</v>
      </c>
      <c r="F13">
        <v>6.5685613929055198E-2</v>
      </c>
      <c r="G13">
        <v>0.18332408119242599</v>
      </c>
      <c r="H13">
        <v>0.73678048298070398</v>
      </c>
      <c r="I13">
        <v>-0.3175807537</v>
      </c>
      <c r="J13">
        <v>6.0210796474559597E-2</v>
      </c>
      <c r="K13">
        <v>0.93420811644199997</v>
      </c>
      <c r="L13">
        <v>0.11635683070880901</v>
      </c>
      <c r="M13">
        <v>0.27347303319667698</v>
      </c>
      <c r="N13">
        <v>0.56308549240655603</v>
      </c>
    </row>
    <row r="14" spans="1:14" x14ac:dyDescent="0.35">
      <c r="A14" t="s">
        <v>13</v>
      </c>
      <c r="B14">
        <v>10</v>
      </c>
      <c r="C14">
        <v>-0.74443110069999996</v>
      </c>
      <c r="D14">
        <v>-16.467122311186099</v>
      </c>
      <c r="E14">
        <v>0.83357835860100005</v>
      </c>
      <c r="F14">
        <v>0.14669713812745799</v>
      </c>
      <c r="G14">
        <v>0.23233168413282401</v>
      </c>
      <c r="H14">
        <v>0.63389155943896702</v>
      </c>
      <c r="I14">
        <v>-0.6830957164</v>
      </c>
      <c r="J14">
        <v>-1.1124130687865501</v>
      </c>
      <c r="K14">
        <v>0.579772172626</v>
      </c>
      <c r="L14">
        <v>0.26316481712023998</v>
      </c>
      <c r="M14">
        <v>0.28475255602463501</v>
      </c>
      <c r="N14">
        <v>0.54553236887340095</v>
      </c>
    </row>
    <row r="15" spans="1:14" x14ac:dyDescent="0.35">
      <c r="A15" t="s">
        <v>14</v>
      </c>
      <c r="B15">
        <v>10</v>
      </c>
      <c r="C15">
        <v>-1.3262584902000001</v>
      </c>
      <c r="D15">
        <v>-22.007539406822801</v>
      </c>
      <c r="E15">
        <v>1.1584662031199999</v>
      </c>
      <c r="F15">
        <v>6.9427862850812996E-2</v>
      </c>
      <c r="G15">
        <v>0.18716805848832299</v>
      </c>
      <c r="H15">
        <v>0.72776826460365796</v>
      </c>
      <c r="I15">
        <v>-0.35794558380000002</v>
      </c>
      <c r="J15">
        <v>-6.9285306073009895E-2</v>
      </c>
      <c r="K15">
        <v>0.88950982920199995</v>
      </c>
      <c r="L15">
        <v>0.12897043682388701</v>
      </c>
      <c r="M15">
        <v>0.27347303319667698</v>
      </c>
      <c r="N15">
        <v>0.56308549240655603</v>
      </c>
    </row>
    <row r="16" spans="1:14" x14ac:dyDescent="0.35">
      <c r="A16" t="s">
        <v>15</v>
      </c>
      <c r="B16">
        <v>10</v>
      </c>
      <c r="C16">
        <v>-0.45549845049999999</v>
      </c>
      <c r="D16">
        <v>-13.7157781435776</v>
      </c>
      <c r="E16">
        <v>0.60761671724099997</v>
      </c>
      <c r="F16">
        <v>0.246821667912517</v>
      </c>
      <c r="G16">
        <v>0.26746054576730399</v>
      </c>
      <c r="H16">
        <v>0.57274027352796797</v>
      </c>
      <c r="I16">
        <v>-0.2247820012</v>
      </c>
      <c r="J16">
        <v>0.35792236221769202</v>
      </c>
      <c r="K16">
        <v>1.07250525399</v>
      </c>
      <c r="L16">
        <v>8.4624233110952005E-2</v>
      </c>
      <c r="M16">
        <v>0.27347303319667698</v>
      </c>
      <c r="N16">
        <v>0.56308549240655603</v>
      </c>
    </row>
    <row r="17" spans="1:14" x14ac:dyDescent="0.35">
      <c r="A17" t="s">
        <v>16</v>
      </c>
      <c r="B17">
        <v>10</v>
      </c>
      <c r="C17">
        <v>-0.87215990259999998</v>
      </c>
      <c r="D17">
        <v>-17.683412314755898</v>
      </c>
      <c r="E17">
        <v>0.80864251979400004</v>
      </c>
      <c r="F17">
        <v>0.155366535014096</v>
      </c>
      <c r="G17">
        <v>0.23408995031088101</v>
      </c>
      <c r="H17">
        <v>0.63061723055033803</v>
      </c>
      <c r="I17">
        <v>-0.31353012089999999</v>
      </c>
      <c r="J17">
        <v>7.3205801263427794E-2</v>
      </c>
      <c r="K17">
        <v>0.93838652709799997</v>
      </c>
      <c r="L17">
        <v>0.115242712781932</v>
      </c>
      <c r="M17">
        <v>0.27347303319667698</v>
      </c>
      <c r="N17">
        <v>0.56308549240655603</v>
      </c>
    </row>
    <row r="18" spans="1:14" x14ac:dyDescent="0.35">
      <c r="A18" t="s">
        <v>17</v>
      </c>
      <c r="B18">
        <v>10</v>
      </c>
      <c r="C18">
        <v>-0.3648282893</v>
      </c>
      <c r="D18">
        <v>-12.8523768664251</v>
      </c>
      <c r="E18">
        <v>0.78780927093800002</v>
      </c>
      <c r="F18">
        <v>0.16300117275515599</v>
      </c>
      <c r="G18">
        <v>0.23516315027696999</v>
      </c>
      <c r="H18">
        <v>0.62863073057710095</v>
      </c>
      <c r="I18">
        <v>-0.70092336570000002</v>
      </c>
      <c r="J18">
        <v>-1.16960669740373</v>
      </c>
      <c r="K18">
        <v>0.682711107358</v>
      </c>
      <c r="L18">
        <v>0.207629420886741</v>
      </c>
      <c r="M18">
        <v>0.27347303319667698</v>
      </c>
      <c r="N18">
        <v>0.56308549240655603</v>
      </c>
    </row>
    <row r="19" spans="1:14" x14ac:dyDescent="0.35">
      <c r="A19" t="s">
        <v>18</v>
      </c>
      <c r="B19">
        <v>10</v>
      </c>
      <c r="C19">
        <v>-1.1527985967000001</v>
      </c>
      <c r="D19">
        <v>-20.355777773221099</v>
      </c>
      <c r="E19">
        <v>1.3628024103</v>
      </c>
      <c r="F19">
        <v>4.3370815644782103E-2</v>
      </c>
      <c r="G19">
        <v>0.154412145472725</v>
      </c>
      <c r="H19">
        <v>0.81131854270277703</v>
      </c>
      <c r="I19">
        <v>-0.54605783819999998</v>
      </c>
      <c r="J19">
        <v>-0.67277611046603703</v>
      </c>
      <c r="K19">
        <v>0.69536336177900004</v>
      </c>
      <c r="L19">
        <v>0.201667836048915</v>
      </c>
      <c r="M19">
        <v>0.27347303319667698</v>
      </c>
      <c r="N19">
        <v>0.56308549240655603</v>
      </c>
    </row>
    <row r="20" spans="1:14" x14ac:dyDescent="0.35">
      <c r="A20" t="s">
        <v>19</v>
      </c>
      <c r="B20">
        <v>4</v>
      </c>
      <c r="C20">
        <v>-0.42377108000000002</v>
      </c>
      <c r="D20">
        <v>-13.4136561240748</v>
      </c>
      <c r="E20">
        <v>0.54881423348699998</v>
      </c>
      <c r="F20">
        <v>0.28260885565888599</v>
      </c>
      <c r="G20">
        <v>0.29638486708002398</v>
      </c>
      <c r="H20">
        <v>0.52814397448292105</v>
      </c>
      <c r="I20">
        <v>-0.64768042825000005</v>
      </c>
      <c r="J20">
        <v>-0.99879579913219596</v>
      </c>
      <c r="K20">
        <v>0.44906093649599998</v>
      </c>
      <c r="L20">
        <v>0.35558142291740302</v>
      </c>
      <c r="M20">
        <v>0.36581635709608401</v>
      </c>
      <c r="N20">
        <v>0.43673687940157002</v>
      </c>
    </row>
    <row r="21" spans="1:14" x14ac:dyDescent="0.35">
      <c r="A21" t="s">
        <v>20</v>
      </c>
      <c r="B21">
        <v>10</v>
      </c>
      <c r="C21">
        <v>-0.59545600300000001</v>
      </c>
      <c r="D21">
        <v>-15.048515705487301</v>
      </c>
      <c r="E21">
        <v>0.84177161546299994</v>
      </c>
      <c r="F21">
        <v>0.14395554051947901</v>
      </c>
      <c r="G21">
        <v>0.23233168413282401</v>
      </c>
      <c r="H21">
        <v>0.63389155943896702</v>
      </c>
      <c r="I21">
        <v>-0.56119385509999997</v>
      </c>
      <c r="J21">
        <v>-0.72133460041355502</v>
      </c>
      <c r="K21">
        <v>0.69356448395000003</v>
      </c>
      <c r="L21">
        <v>0.202504890568143</v>
      </c>
      <c r="M21">
        <v>0.27347303319667698</v>
      </c>
      <c r="N21">
        <v>0.56308549240655603</v>
      </c>
    </row>
    <row r="22" spans="1:14" x14ac:dyDescent="0.35">
      <c r="A22" t="s">
        <v>21</v>
      </c>
      <c r="B22">
        <v>10</v>
      </c>
      <c r="C22">
        <v>7.7372444499999998E-2</v>
      </c>
      <c r="D22">
        <v>-8.6415463873821903</v>
      </c>
      <c r="E22">
        <v>0.95291680319399996</v>
      </c>
      <c r="F22">
        <v>0.111450801690842</v>
      </c>
      <c r="G22">
        <v>0.22138724507358801</v>
      </c>
      <c r="H22">
        <v>0.65484740402516695</v>
      </c>
      <c r="I22">
        <v>-0.2856314486</v>
      </c>
      <c r="J22">
        <v>0.162708700697205</v>
      </c>
      <c r="K22">
        <v>1.16564150317</v>
      </c>
      <c r="L22">
        <v>6.8290217642948195E-2</v>
      </c>
      <c r="M22">
        <v>0.27347303319667698</v>
      </c>
      <c r="N22">
        <v>0.56308549240655603</v>
      </c>
    </row>
    <row r="23" spans="1:14" x14ac:dyDescent="0.35">
      <c r="A23" t="s">
        <v>22</v>
      </c>
      <c r="B23">
        <v>10</v>
      </c>
      <c r="C23">
        <v>-0.38900325349999998</v>
      </c>
      <c r="D23">
        <v>-13.082581541140099</v>
      </c>
      <c r="E23">
        <v>0.90108514150600005</v>
      </c>
      <c r="F23">
        <v>0.125578374872957</v>
      </c>
      <c r="G23">
        <v>0.22628722533658699</v>
      </c>
      <c r="H23">
        <v>0.64533996271529204</v>
      </c>
      <c r="I23">
        <v>-1.4526372500000001E-2</v>
      </c>
      <c r="J23">
        <v>1.03245225340975</v>
      </c>
      <c r="K23">
        <v>1.6030349073700001</v>
      </c>
      <c r="L23">
        <v>2.4943942264870501E-2</v>
      </c>
      <c r="M23">
        <v>0.27347303319667698</v>
      </c>
      <c r="N23">
        <v>0.56308549240655603</v>
      </c>
    </row>
    <row r="24" spans="1:14" x14ac:dyDescent="0.35">
      <c r="A24" t="s">
        <v>23</v>
      </c>
      <c r="B24">
        <v>10</v>
      </c>
      <c r="C24">
        <v>-0.85917357039999998</v>
      </c>
      <c r="D24">
        <v>-17.5597507301881</v>
      </c>
      <c r="E24">
        <v>0.83404242326</v>
      </c>
      <c r="F24">
        <v>0.146540468859467</v>
      </c>
      <c r="G24">
        <v>0.23233168413282401</v>
      </c>
      <c r="H24">
        <v>0.63389155943896702</v>
      </c>
      <c r="I24">
        <v>-0.68075454899999999</v>
      </c>
      <c r="J24">
        <v>-1.10490227156629</v>
      </c>
      <c r="K24">
        <v>0.69978593984000004</v>
      </c>
      <c r="L24">
        <v>0.19962460056765199</v>
      </c>
      <c r="M24">
        <v>0.27347303319667698</v>
      </c>
      <c r="N24">
        <v>0.56308549240655603</v>
      </c>
    </row>
    <row r="25" spans="1:14" x14ac:dyDescent="0.35">
      <c r="A25" t="s">
        <v>24</v>
      </c>
      <c r="B25">
        <v>10</v>
      </c>
      <c r="C25">
        <v>-0.69903617330000001</v>
      </c>
      <c r="D25">
        <v>-16.034851784976802</v>
      </c>
      <c r="E25">
        <v>0.64820784555199995</v>
      </c>
      <c r="F25">
        <v>0.22479785061492399</v>
      </c>
      <c r="G25">
        <v>0.25638293204460699</v>
      </c>
      <c r="H25">
        <v>0.59111089009538997</v>
      </c>
      <c r="I25">
        <v>-0.57297725700000002</v>
      </c>
      <c r="J25">
        <v>-0.75913742572017395</v>
      </c>
      <c r="K25">
        <v>0.73435400094799996</v>
      </c>
      <c r="L25">
        <v>0.18435121279444699</v>
      </c>
      <c r="M25">
        <v>0.27347303319667698</v>
      </c>
      <c r="N25">
        <v>0.56308549240655603</v>
      </c>
    </row>
    <row r="26" spans="1:14" x14ac:dyDescent="0.35">
      <c r="A26" t="s">
        <v>25</v>
      </c>
      <c r="B26">
        <v>10</v>
      </c>
      <c r="C26">
        <v>-0.14723259059999999</v>
      </c>
      <c r="D26">
        <v>-10.780334623706899</v>
      </c>
      <c r="E26">
        <v>0.76436095614599997</v>
      </c>
      <c r="F26">
        <v>0.17204380690507101</v>
      </c>
      <c r="G26">
        <v>0.237414743620874</v>
      </c>
      <c r="H26">
        <v>0.62449231455427001</v>
      </c>
      <c r="I26">
        <v>-0.35412331089999999</v>
      </c>
      <c r="J26">
        <v>-5.7022912246578301E-2</v>
      </c>
      <c r="K26">
        <v>0.88203925161999996</v>
      </c>
      <c r="L26">
        <v>0.13120813074955701</v>
      </c>
      <c r="M26">
        <v>0.27347303319667698</v>
      </c>
      <c r="N26">
        <v>0.56308549240655603</v>
      </c>
    </row>
    <row r="27" spans="1:14" x14ac:dyDescent="0.35">
      <c r="A27" t="s">
        <v>26</v>
      </c>
      <c r="B27">
        <v>10</v>
      </c>
      <c r="C27">
        <v>-0.44334031880000002</v>
      </c>
      <c r="D27">
        <v>-13.600003049559501</v>
      </c>
      <c r="E27">
        <v>0.65475294823899999</v>
      </c>
      <c r="F27">
        <v>0.22143540037222401</v>
      </c>
      <c r="G27">
        <v>0.25517464754282299</v>
      </c>
      <c r="H27">
        <v>0.59316247642108699</v>
      </c>
      <c r="I27">
        <v>-0.48587036929999999</v>
      </c>
      <c r="J27">
        <v>-0.47968616990530499</v>
      </c>
      <c r="K27">
        <v>0.87293698878699999</v>
      </c>
      <c r="L27">
        <v>0.13398710734490599</v>
      </c>
      <c r="M27">
        <v>0.27347303319667698</v>
      </c>
      <c r="N27">
        <v>0.56308549240655603</v>
      </c>
    </row>
    <row r="28" spans="1:14" x14ac:dyDescent="0.35">
      <c r="A28" t="s">
        <v>27</v>
      </c>
      <c r="B28">
        <v>10</v>
      </c>
      <c r="C28">
        <v>-0.73588882389999999</v>
      </c>
      <c r="D28">
        <v>-16.385778982782401</v>
      </c>
      <c r="E28">
        <v>0.80819958884300003</v>
      </c>
      <c r="F28">
        <v>0.155525072030991</v>
      </c>
      <c r="G28">
        <v>0.23408995031088101</v>
      </c>
      <c r="H28">
        <v>0.63061723055033803</v>
      </c>
      <c r="I28">
        <v>-0.59175969510000004</v>
      </c>
      <c r="J28">
        <v>-0.81939415228796297</v>
      </c>
      <c r="K28">
        <v>0.95811326935399999</v>
      </c>
      <c r="L28">
        <v>0.110125205197368</v>
      </c>
      <c r="M28">
        <v>0.27347303319667698</v>
      </c>
      <c r="N28">
        <v>0.56308549240655603</v>
      </c>
    </row>
    <row r="29" spans="1:14" x14ac:dyDescent="0.35">
      <c r="A29" t="s">
        <v>28</v>
      </c>
      <c r="B29">
        <v>10</v>
      </c>
      <c r="C29">
        <v>-0.61840911799999998</v>
      </c>
      <c r="D29">
        <v>-15.2670853930597</v>
      </c>
      <c r="E29">
        <v>0.58245833971200001</v>
      </c>
      <c r="F29">
        <v>0.26154213239475499</v>
      </c>
      <c r="G29">
        <v>0.27837529557482099</v>
      </c>
      <c r="H29">
        <v>0.55536930883012503</v>
      </c>
      <c r="I29">
        <v>-0.72922825179999995</v>
      </c>
      <c r="J29">
        <v>-1.26041278834781</v>
      </c>
      <c r="K29">
        <v>0.65021152404000004</v>
      </c>
      <c r="L29">
        <v>0.223763103022487</v>
      </c>
      <c r="M29">
        <v>0.27347303319667698</v>
      </c>
      <c r="N29">
        <v>0.56308549240655603</v>
      </c>
    </row>
    <row r="30" spans="1:14" x14ac:dyDescent="0.35">
      <c r="A30" t="s">
        <v>29</v>
      </c>
      <c r="B30">
        <v>10</v>
      </c>
      <c r="C30">
        <v>-1.1519461645</v>
      </c>
      <c r="D30">
        <v>-20.3476605377335</v>
      </c>
      <c r="E30">
        <v>1.0309689949</v>
      </c>
      <c r="F30">
        <v>9.3117435138342794E-2</v>
      </c>
      <c r="G30">
        <v>0.20511753108008701</v>
      </c>
      <c r="H30">
        <v>0.687997219563516</v>
      </c>
      <c r="I30">
        <v>-0.71448361839999996</v>
      </c>
      <c r="J30">
        <v>-1.21310991220384</v>
      </c>
      <c r="K30">
        <v>0.67151300554299997</v>
      </c>
      <c r="L30">
        <v>0.21305267650457901</v>
      </c>
      <c r="M30">
        <v>0.27347303319667698</v>
      </c>
      <c r="N30">
        <v>0.56308549240655603</v>
      </c>
    </row>
    <row r="31" spans="1:14" x14ac:dyDescent="0.35">
      <c r="A31" t="s">
        <v>30</v>
      </c>
      <c r="B31">
        <v>10</v>
      </c>
      <c r="C31">
        <v>-0.80372216399999996</v>
      </c>
      <c r="D31">
        <v>-17.031717974185199</v>
      </c>
      <c r="E31">
        <v>0.69039190663700001</v>
      </c>
      <c r="F31">
        <v>0.203989631472237</v>
      </c>
      <c r="G31">
        <v>0.24711650779744901</v>
      </c>
      <c r="H31">
        <v>0.60709824202860996</v>
      </c>
      <c r="I31">
        <v>0.18674349809999999</v>
      </c>
      <c r="J31">
        <v>1.6781545575785799</v>
      </c>
      <c r="K31">
        <v>2.3330879048400002</v>
      </c>
      <c r="L31">
        <v>4.6442126295586196E-3</v>
      </c>
      <c r="M31">
        <v>0.27347303319667698</v>
      </c>
      <c r="N31">
        <v>0.56308549240655603</v>
      </c>
    </row>
    <row r="32" spans="1:14" x14ac:dyDescent="0.35">
      <c r="A32" t="s">
        <v>31</v>
      </c>
      <c r="B32">
        <v>10</v>
      </c>
      <c r="C32">
        <v>-0.95753302039999999</v>
      </c>
      <c r="D32">
        <v>-18.496372807683901</v>
      </c>
      <c r="E32">
        <v>0.89162432721399998</v>
      </c>
      <c r="F32">
        <v>0.128344030230092</v>
      </c>
      <c r="G32">
        <v>0.22745954454615999</v>
      </c>
      <c r="H32">
        <v>0.64309583479902699</v>
      </c>
      <c r="I32">
        <v>-0.4026752139</v>
      </c>
      <c r="J32">
        <v>-0.212784306365951</v>
      </c>
      <c r="K32">
        <v>0.84337100111999996</v>
      </c>
      <c r="L32">
        <v>0.143426367341845</v>
      </c>
      <c r="M32">
        <v>0.27347303319667698</v>
      </c>
      <c r="N32">
        <v>0.56308549240655603</v>
      </c>
    </row>
    <row r="33" spans="1:14" x14ac:dyDescent="0.35">
      <c r="A33" t="s">
        <v>32</v>
      </c>
      <c r="B33">
        <v>10</v>
      </c>
      <c r="C33">
        <v>-1.5956760184000001</v>
      </c>
      <c r="D33">
        <v>-24.573051972991699</v>
      </c>
      <c r="E33">
        <v>1.5319648375299999</v>
      </c>
      <c r="F33">
        <v>2.9378875071583901E-2</v>
      </c>
      <c r="G33">
        <v>0.12495890049640999</v>
      </c>
      <c r="H33">
        <v>0.90323280477313195</v>
      </c>
      <c r="I33">
        <v>-0.27612060719999998</v>
      </c>
      <c r="J33">
        <v>0.19322082945377</v>
      </c>
      <c r="K33">
        <v>1.1272171925900001</v>
      </c>
      <c r="L33">
        <v>7.4607554941616194E-2</v>
      </c>
      <c r="M33">
        <v>0.27347303319667698</v>
      </c>
      <c r="N33">
        <v>0.56308549240655603</v>
      </c>
    </row>
    <row r="34" spans="1:14" x14ac:dyDescent="0.35">
      <c r="A34" t="s">
        <v>33</v>
      </c>
      <c r="B34">
        <v>10</v>
      </c>
      <c r="C34">
        <v>-0.1720735638</v>
      </c>
      <c r="D34">
        <v>-11.0168813299522</v>
      </c>
      <c r="E34">
        <v>0.80017225310700002</v>
      </c>
      <c r="F34">
        <v>0.15842647049831399</v>
      </c>
      <c r="G34">
        <v>0.23408995031088101</v>
      </c>
      <c r="H34">
        <v>0.63061723055033803</v>
      </c>
      <c r="I34">
        <v>-0.68303372799999995</v>
      </c>
      <c r="J34">
        <v>-1.1122142012034799</v>
      </c>
      <c r="K34">
        <v>0.65244186695499995</v>
      </c>
      <c r="L34">
        <v>0.22261690115590299</v>
      </c>
      <c r="M34">
        <v>0.27347303319667698</v>
      </c>
      <c r="N34">
        <v>0.56308549240655603</v>
      </c>
    </row>
    <row r="35" spans="1:14" x14ac:dyDescent="0.35">
      <c r="A35" t="s">
        <v>34</v>
      </c>
      <c r="B35">
        <v>10</v>
      </c>
      <c r="C35">
        <v>-0.31805503530000001</v>
      </c>
      <c r="D35">
        <v>-12.4069813062353</v>
      </c>
      <c r="E35">
        <v>0.80630445014200003</v>
      </c>
      <c r="F35">
        <v>0.15620522251947</v>
      </c>
      <c r="G35">
        <v>0.23408995031088101</v>
      </c>
      <c r="H35">
        <v>0.63061723055033803</v>
      </c>
      <c r="I35">
        <v>-0.39984889480000002</v>
      </c>
      <c r="J35">
        <v>-0.20371707365125799</v>
      </c>
      <c r="K35">
        <v>0.94052463925600005</v>
      </c>
      <c r="L35">
        <v>0.114676745889069</v>
      </c>
      <c r="M35">
        <v>0.27347303319667698</v>
      </c>
      <c r="N35">
        <v>0.56308549240655603</v>
      </c>
    </row>
    <row r="36" spans="1:14" x14ac:dyDescent="0.35">
      <c r="A36" t="s">
        <v>35</v>
      </c>
      <c r="B36">
        <v>10</v>
      </c>
      <c r="C36">
        <v>-1.1354250795</v>
      </c>
      <c r="D36">
        <v>-20.190339477528401</v>
      </c>
      <c r="E36">
        <v>1.08095897574</v>
      </c>
      <c r="F36">
        <v>8.2992916045526596E-2</v>
      </c>
      <c r="G36">
        <v>0.20086540438247</v>
      </c>
      <c r="H36">
        <v>0.69709485657971904</v>
      </c>
      <c r="I36">
        <v>-0.4300690405</v>
      </c>
      <c r="J36">
        <v>-0.30066758915880898</v>
      </c>
      <c r="K36">
        <v>0.83577580938899998</v>
      </c>
      <c r="L36">
        <v>0.145956752080174</v>
      </c>
      <c r="M36">
        <v>0.27347303319667698</v>
      </c>
      <c r="N36">
        <v>0.56308549240655603</v>
      </c>
    </row>
    <row r="37" spans="1:14" x14ac:dyDescent="0.35">
      <c r="A37" t="s">
        <v>36</v>
      </c>
      <c r="B37">
        <v>10</v>
      </c>
      <c r="C37">
        <v>-0.75342045790000001</v>
      </c>
      <c r="D37">
        <v>-16.552722936403299</v>
      </c>
      <c r="E37">
        <v>0.64393465922699999</v>
      </c>
      <c r="F37">
        <v>0.227020638484807</v>
      </c>
      <c r="G37">
        <v>0.257592286166069</v>
      </c>
      <c r="H37">
        <v>0.58906714645846203</v>
      </c>
      <c r="I37">
        <v>-0.72130694200000001</v>
      </c>
      <c r="J37">
        <v>-1.2350001025113899</v>
      </c>
      <c r="K37">
        <v>0.68970700502000004</v>
      </c>
      <c r="L37">
        <v>0.20431158594982099</v>
      </c>
      <c r="M37">
        <v>0.27347303319667698</v>
      </c>
      <c r="N37">
        <v>0.56308549240655603</v>
      </c>
    </row>
    <row r="38" spans="1:14" x14ac:dyDescent="0.35">
      <c r="A38" t="s">
        <v>37</v>
      </c>
      <c r="B38">
        <v>10</v>
      </c>
      <c r="C38">
        <v>-0.48249821139999999</v>
      </c>
      <c r="D38">
        <v>-13.972881778724499</v>
      </c>
      <c r="E38">
        <v>0.62318893343600001</v>
      </c>
      <c r="F38">
        <v>0.238128330166306</v>
      </c>
      <c r="G38">
        <v>0.26271484133093898</v>
      </c>
      <c r="H38">
        <v>0.58051539228409599</v>
      </c>
      <c r="I38">
        <v>-0.13785444760000001</v>
      </c>
      <c r="J38">
        <v>0.63679828879306299</v>
      </c>
      <c r="K38">
        <v>1.3372723453499999</v>
      </c>
      <c r="L38">
        <v>4.5996803792625301E-2</v>
      </c>
      <c r="M38">
        <v>0.27347303319667698</v>
      </c>
      <c r="N38">
        <v>0.56308549240655603</v>
      </c>
    </row>
    <row r="39" spans="1:14" x14ac:dyDescent="0.35">
      <c r="A39" t="s">
        <v>38</v>
      </c>
      <c r="B39">
        <v>10</v>
      </c>
      <c r="C39">
        <v>-0.71677616030000002</v>
      </c>
      <c r="D39">
        <v>-16.203779767785701</v>
      </c>
      <c r="E39">
        <v>0.89482573283699995</v>
      </c>
      <c r="F39">
        <v>0.127401419573381</v>
      </c>
      <c r="G39">
        <v>0.227043761606469</v>
      </c>
      <c r="H39">
        <v>0.64389042654040696</v>
      </c>
      <c r="I39">
        <v>-0.27641913039999999</v>
      </c>
      <c r="J39">
        <v>0.19226312466907899</v>
      </c>
      <c r="K39">
        <v>1.0082661933399999</v>
      </c>
      <c r="L39">
        <v>9.8114638186525799E-2</v>
      </c>
      <c r="M39">
        <v>0.27347303319667698</v>
      </c>
      <c r="N39">
        <v>0.56308549240655603</v>
      </c>
    </row>
    <row r="40" spans="1:14" x14ac:dyDescent="0.35">
      <c r="A40" t="s">
        <v>39</v>
      </c>
      <c r="B40">
        <v>10</v>
      </c>
      <c r="C40">
        <v>-0.58539410309999995</v>
      </c>
      <c r="D40">
        <v>-14.952701855492201</v>
      </c>
      <c r="E40">
        <v>0.82943551449399999</v>
      </c>
      <c r="F40">
        <v>0.14810321475786201</v>
      </c>
      <c r="G40">
        <v>0.23286337399099799</v>
      </c>
      <c r="H40">
        <v>0.63289881427539196</v>
      </c>
      <c r="I40">
        <v>-0.35676726780000001</v>
      </c>
      <c r="J40">
        <v>-6.5505101147300501E-2</v>
      </c>
      <c r="K40">
        <v>1.03646872799</v>
      </c>
      <c r="L40">
        <v>9.1945667924470106E-2</v>
      </c>
      <c r="M40">
        <v>0.27347303319667698</v>
      </c>
      <c r="N40">
        <v>0.56308549240655603</v>
      </c>
    </row>
    <row r="41" spans="1:14" x14ac:dyDescent="0.35">
      <c r="A41" t="s">
        <v>40</v>
      </c>
      <c r="B41">
        <v>10</v>
      </c>
      <c r="C41">
        <v>-0.38336143750000001</v>
      </c>
      <c r="D41">
        <v>-13.0288576801102</v>
      </c>
      <c r="E41">
        <v>0.651290704833</v>
      </c>
      <c r="F41">
        <v>0.22320776310263199</v>
      </c>
      <c r="G41">
        <v>0.25522621415656999</v>
      </c>
      <c r="H41">
        <v>0.59307472149135398</v>
      </c>
      <c r="I41">
        <v>-0.49904305999999998</v>
      </c>
      <c r="J41">
        <v>-0.52194603081611801</v>
      </c>
      <c r="K41">
        <v>0.84490283025000001</v>
      </c>
      <c r="L41">
        <v>0.14292136973252001</v>
      </c>
      <c r="M41">
        <v>0.27347303319667698</v>
      </c>
      <c r="N41">
        <v>0.56308549240655603</v>
      </c>
    </row>
    <row r="42" spans="1:14" x14ac:dyDescent="0.35">
      <c r="A42" t="s">
        <v>41</v>
      </c>
      <c r="B42">
        <v>10</v>
      </c>
      <c r="C42">
        <v>-1.1645160942999999</v>
      </c>
      <c r="D42">
        <v>-20.467356954938399</v>
      </c>
      <c r="E42">
        <v>1.29367284399</v>
      </c>
      <c r="F42">
        <v>5.0854238559989301E-2</v>
      </c>
      <c r="G42">
        <v>0.16596906133863901</v>
      </c>
      <c r="H42">
        <v>0.779972862214109</v>
      </c>
      <c r="I42">
        <v>-1.3305175400000001E-2</v>
      </c>
      <c r="J42">
        <v>1.03637002698889</v>
      </c>
      <c r="K42">
        <v>1.5176164428300001</v>
      </c>
      <c r="L42">
        <v>3.0365718185974399E-2</v>
      </c>
      <c r="M42">
        <v>0.27347303319667698</v>
      </c>
      <c r="N42">
        <v>0.56308549240655603</v>
      </c>
    </row>
    <row r="43" spans="1:14" x14ac:dyDescent="0.35">
      <c r="A43" t="s">
        <v>42</v>
      </c>
      <c r="B43">
        <v>10</v>
      </c>
      <c r="C43">
        <v>-0.69576620190000005</v>
      </c>
      <c r="D43">
        <v>-16.003713674647599</v>
      </c>
      <c r="E43">
        <v>0.85712439965800002</v>
      </c>
      <c r="F43">
        <v>0.138955454908857</v>
      </c>
      <c r="G43">
        <v>0.23198592230012599</v>
      </c>
      <c r="H43">
        <v>0.63453836878528302</v>
      </c>
      <c r="I43">
        <v>-0.29338212990000001</v>
      </c>
      <c r="J43">
        <v>0.137843415300195</v>
      </c>
      <c r="K43">
        <v>1.0441779713099999</v>
      </c>
      <c r="L43">
        <v>9.0327923937781093E-2</v>
      </c>
      <c r="M43">
        <v>0.27347303319667698</v>
      </c>
      <c r="N43">
        <v>0.56308549240655603</v>
      </c>
    </row>
    <row r="44" spans="1:14" x14ac:dyDescent="0.35">
      <c r="A44" t="s">
        <v>43</v>
      </c>
      <c r="B44">
        <v>10</v>
      </c>
      <c r="C44">
        <v>-1.0825179516000001</v>
      </c>
      <c r="D44">
        <v>-19.686534463897001</v>
      </c>
      <c r="E44">
        <v>0.937477765593</v>
      </c>
      <c r="F44">
        <v>0.11548411071305301</v>
      </c>
      <c r="G44">
        <v>0.22185381362293899</v>
      </c>
      <c r="H44">
        <v>0.65393310144747696</v>
      </c>
      <c r="I44">
        <v>-0.62896668600000005</v>
      </c>
      <c r="J44">
        <v>-0.93875945859883703</v>
      </c>
      <c r="K44">
        <v>0.64989751164200005</v>
      </c>
      <c r="L44">
        <v>0.22392495126050799</v>
      </c>
      <c r="M44">
        <v>0.27347303319667698</v>
      </c>
      <c r="N44">
        <v>0.56308549240655603</v>
      </c>
    </row>
    <row r="45" spans="1:14" x14ac:dyDescent="0.35">
      <c r="A45" t="s">
        <v>44</v>
      </c>
      <c r="B45">
        <v>10</v>
      </c>
      <c r="C45">
        <v>0.1355628723</v>
      </c>
      <c r="D45">
        <v>-8.0874314611966192</v>
      </c>
      <c r="E45">
        <v>1.1481103020300001</v>
      </c>
      <c r="F45">
        <v>7.1103290271699399E-2</v>
      </c>
      <c r="G45">
        <v>0.189837218363959</v>
      </c>
      <c r="H45">
        <v>0.72161863834968099</v>
      </c>
      <c r="I45">
        <v>-0.4148115591</v>
      </c>
      <c r="J45">
        <v>-0.25171942386002699</v>
      </c>
      <c r="K45">
        <v>0.86857791640699999</v>
      </c>
      <c r="L45">
        <v>0.13533872588214199</v>
      </c>
      <c r="M45">
        <v>0.27347303319667698</v>
      </c>
      <c r="N45">
        <v>0.56308549240655603</v>
      </c>
    </row>
    <row r="46" spans="1:14" x14ac:dyDescent="0.35">
      <c r="A46" t="s">
        <v>45</v>
      </c>
      <c r="B46">
        <v>10</v>
      </c>
      <c r="C46">
        <v>-0.66123501200000001</v>
      </c>
      <c r="D46">
        <v>-15.6748924498183</v>
      </c>
      <c r="E46">
        <v>0.80628605507700002</v>
      </c>
      <c r="F46">
        <v>0.15621183891962101</v>
      </c>
      <c r="G46">
        <v>0.23408995031088101</v>
      </c>
      <c r="H46">
        <v>0.63061723055033803</v>
      </c>
      <c r="I46">
        <v>-0.13587227709999999</v>
      </c>
      <c r="J46">
        <v>0.64315737301808895</v>
      </c>
      <c r="K46">
        <v>1.2877901999000001</v>
      </c>
      <c r="L46">
        <v>5.1547760269491899E-2</v>
      </c>
      <c r="M46">
        <v>0.27347303319667698</v>
      </c>
      <c r="N46">
        <v>0.56308549240655603</v>
      </c>
    </row>
    <row r="47" spans="1:14" x14ac:dyDescent="0.35">
      <c r="A47" t="s">
        <v>46</v>
      </c>
      <c r="B47">
        <v>10</v>
      </c>
      <c r="C47">
        <v>3.0382692199999999E-2</v>
      </c>
      <c r="D47">
        <v>-9.0890035399001903</v>
      </c>
      <c r="E47">
        <v>0.98194226691399999</v>
      </c>
      <c r="F47">
        <v>0.104245599942872</v>
      </c>
      <c r="G47">
        <v>0.21494900389251501</v>
      </c>
      <c r="H47">
        <v>0.66766456313123201</v>
      </c>
      <c r="I47">
        <v>-0.2522682343</v>
      </c>
      <c r="J47">
        <v>0.26974262626077</v>
      </c>
      <c r="K47">
        <v>1.16649908088</v>
      </c>
      <c r="L47">
        <v>6.8155501713550795E-2</v>
      </c>
      <c r="M47">
        <v>0.27347303319667698</v>
      </c>
      <c r="N47">
        <v>0.56308549240655603</v>
      </c>
    </row>
    <row r="48" spans="1:14" x14ac:dyDescent="0.35">
      <c r="A48" t="s">
        <v>47</v>
      </c>
      <c r="B48">
        <v>10</v>
      </c>
      <c r="C48">
        <v>-0.30526726069999999</v>
      </c>
      <c r="D48">
        <v>-12.2852104747351</v>
      </c>
      <c r="E48">
        <v>0.75888988269400004</v>
      </c>
      <c r="F48">
        <v>0.17422485723004899</v>
      </c>
      <c r="G48">
        <v>0.23759861544821001</v>
      </c>
      <c r="H48">
        <v>0.62415609443560005</v>
      </c>
      <c r="I48">
        <v>-0.52001515799999998</v>
      </c>
      <c r="J48">
        <v>-0.58922749704594102</v>
      </c>
      <c r="K48">
        <v>0.84494843507799999</v>
      </c>
      <c r="L48">
        <v>0.14290636249077901</v>
      </c>
      <c r="M48">
        <v>0.27347303319667698</v>
      </c>
      <c r="N48">
        <v>0.56308549240655603</v>
      </c>
    </row>
    <row r="49" spans="1:14" x14ac:dyDescent="0.35">
      <c r="A49" t="s">
        <v>48</v>
      </c>
      <c r="B49">
        <v>10</v>
      </c>
      <c r="C49">
        <v>-0.3660989892</v>
      </c>
      <c r="D49">
        <v>-12.8644770314851</v>
      </c>
      <c r="E49">
        <v>0.88496417801399996</v>
      </c>
      <c r="F49">
        <v>0.13032742722136301</v>
      </c>
      <c r="G49">
        <v>0.22848542620454201</v>
      </c>
      <c r="H49">
        <v>0.64114149590397396</v>
      </c>
      <c r="I49">
        <v>-0.26158271869999999</v>
      </c>
      <c r="J49">
        <v>0.23986043862237499</v>
      </c>
      <c r="K49">
        <v>1.0856055519400001</v>
      </c>
      <c r="L49">
        <v>8.2109696726685694E-2</v>
      </c>
      <c r="M49">
        <v>0.27347303319667698</v>
      </c>
      <c r="N49">
        <v>0.56308549240655603</v>
      </c>
    </row>
    <row r="50" spans="1:14" x14ac:dyDescent="0.35">
      <c r="A50" t="s">
        <v>49</v>
      </c>
      <c r="B50">
        <v>10</v>
      </c>
      <c r="C50">
        <v>-0.80607285220000002</v>
      </c>
      <c r="D50">
        <v>-17.054102264311201</v>
      </c>
      <c r="E50">
        <v>0.72350763201900004</v>
      </c>
      <c r="F50">
        <v>0.18901330148822101</v>
      </c>
      <c r="G50">
        <v>0.24184691820058901</v>
      </c>
      <c r="H50">
        <v>0.61645944235452399</v>
      </c>
      <c r="I50">
        <v>-0.66249839830000001</v>
      </c>
      <c r="J50">
        <v>-1.0463339496555</v>
      </c>
      <c r="K50">
        <v>0.63041103059100001</v>
      </c>
      <c r="L50">
        <v>0.23420112095898299</v>
      </c>
      <c r="M50">
        <v>0.27435181074877202</v>
      </c>
      <c r="N50">
        <v>0.56169216907240405</v>
      </c>
    </row>
    <row r="51" spans="1:14" x14ac:dyDescent="0.35">
      <c r="A51" t="s">
        <v>50</v>
      </c>
      <c r="B51">
        <v>10</v>
      </c>
      <c r="C51">
        <v>0.1251811404</v>
      </c>
      <c r="D51">
        <v>-8.1862908926003293</v>
      </c>
      <c r="E51">
        <v>1.0532176975600001</v>
      </c>
      <c r="F51">
        <v>8.84672041628351E-2</v>
      </c>
      <c r="G51">
        <v>0.20154298061967599</v>
      </c>
      <c r="H51">
        <v>0.69563232294494903</v>
      </c>
      <c r="I51">
        <v>-0.30302783760000002</v>
      </c>
      <c r="J51">
        <v>0.10689861631631201</v>
      </c>
      <c r="K51">
        <v>1.04128661765</v>
      </c>
      <c r="L51">
        <v>9.09312962990666E-2</v>
      </c>
      <c r="M51">
        <v>0.27347303319667698</v>
      </c>
      <c r="N51">
        <v>0.56308549240655603</v>
      </c>
    </row>
    <row r="52" spans="1:14" x14ac:dyDescent="0.35">
      <c r="A52" t="s">
        <v>51</v>
      </c>
      <c r="B52">
        <v>10</v>
      </c>
      <c r="C52">
        <v>-1.29633346</v>
      </c>
      <c r="D52">
        <v>-21.722580066819901</v>
      </c>
      <c r="E52">
        <v>1.1595591298500001</v>
      </c>
      <c r="F52">
        <v>6.9253363351750905E-2</v>
      </c>
      <c r="G52">
        <v>0.18715299169204799</v>
      </c>
      <c r="H52">
        <v>0.72780322617732396</v>
      </c>
      <c r="I52">
        <v>-0.59636893430000004</v>
      </c>
      <c r="J52">
        <v>-0.834181245671752</v>
      </c>
      <c r="K52">
        <v>0.74280693726299996</v>
      </c>
      <c r="L52">
        <v>0.18079776718978299</v>
      </c>
      <c r="M52">
        <v>0.27347303319667698</v>
      </c>
      <c r="N52">
        <v>0.56308549240655603</v>
      </c>
    </row>
    <row r="53" spans="1:14" x14ac:dyDescent="0.35">
      <c r="A53" t="s">
        <v>52</v>
      </c>
      <c r="B53">
        <v>10</v>
      </c>
      <c r="C53">
        <v>-0.23067791809999999</v>
      </c>
      <c r="D53">
        <v>-11.5749378468884</v>
      </c>
      <c r="E53">
        <v>0.80098150134099999</v>
      </c>
      <c r="F53">
        <v>0.15813153935483401</v>
      </c>
      <c r="G53">
        <v>0.23408995031088101</v>
      </c>
      <c r="H53">
        <v>0.63061723055033803</v>
      </c>
      <c r="I53">
        <v>-0.43912498599999999</v>
      </c>
      <c r="J53">
        <v>-0.32972034732050298</v>
      </c>
      <c r="K53">
        <v>0.91539255668300001</v>
      </c>
      <c r="L53">
        <v>0.121508719267732</v>
      </c>
      <c r="M53">
        <v>0.27347303319667698</v>
      </c>
      <c r="N53">
        <v>0.56308549240655603</v>
      </c>
    </row>
    <row r="54" spans="1:14" x14ac:dyDescent="0.35">
      <c r="A54" t="s">
        <v>53</v>
      </c>
      <c r="B54">
        <v>10</v>
      </c>
      <c r="C54">
        <v>-0.72455846670000001</v>
      </c>
      <c r="D54">
        <v>-16.277886322754</v>
      </c>
      <c r="E54">
        <v>0.68061389579200005</v>
      </c>
      <c r="F54">
        <v>0.20863448982956201</v>
      </c>
      <c r="G54">
        <v>0.24856668250661801</v>
      </c>
      <c r="H54">
        <v>0.60455708395352403</v>
      </c>
      <c r="I54">
        <v>-0.69289341670000004</v>
      </c>
      <c r="J54">
        <v>-1.1438454815982999</v>
      </c>
      <c r="K54">
        <v>0.66482396344700001</v>
      </c>
      <c r="L54">
        <v>0.21635953358905899</v>
      </c>
      <c r="M54">
        <v>0.27347303319667698</v>
      </c>
      <c r="N54">
        <v>0.56308549240655603</v>
      </c>
    </row>
    <row r="55" spans="1:14" x14ac:dyDescent="0.35">
      <c r="A55" t="s">
        <v>54</v>
      </c>
      <c r="B55">
        <v>10</v>
      </c>
      <c r="C55">
        <v>-7.5389098700000004E-2</v>
      </c>
      <c r="D55">
        <v>-10.096209197650399</v>
      </c>
      <c r="E55">
        <v>1.02217540683</v>
      </c>
      <c r="F55">
        <v>9.5022093221626899E-2</v>
      </c>
      <c r="G55">
        <v>0.20664274639757099</v>
      </c>
      <c r="H55">
        <v>0.68477983478003401</v>
      </c>
      <c r="I55">
        <v>-0.41275012909999997</v>
      </c>
      <c r="J55">
        <v>-0.245106063912436</v>
      </c>
      <c r="K55">
        <v>0.81632047220399995</v>
      </c>
      <c r="L55">
        <v>0.15264392608551799</v>
      </c>
      <c r="M55">
        <v>0.27347303319667698</v>
      </c>
      <c r="N55">
        <v>0.56308549240655603</v>
      </c>
    </row>
    <row r="56" spans="1:14" x14ac:dyDescent="0.35">
      <c r="A56" t="s">
        <v>55</v>
      </c>
      <c r="B56">
        <v>10</v>
      </c>
      <c r="C56">
        <v>-9.1493662200000006E-2</v>
      </c>
      <c r="D56">
        <v>-10.249563956369901</v>
      </c>
      <c r="E56">
        <v>0.81225436742099999</v>
      </c>
      <c r="F56">
        <v>0.154079773932359</v>
      </c>
      <c r="G56">
        <v>0.23402383758334999</v>
      </c>
      <c r="H56">
        <v>0.63073990325805895</v>
      </c>
      <c r="I56">
        <v>-0.4533741952</v>
      </c>
      <c r="J56">
        <v>-0.375433832332422</v>
      </c>
      <c r="K56">
        <v>0.77896715557600005</v>
      </c>
      <c r="L56">
        <v>0.166353845417059</v>
      </c>
      <c r="M56">
        <v>0.27347303319667698</v>
      </c>
      <c r="N56">
        <v>0.56308549240655603</v>
      </c>
    </row>
    <row r="57" spans="1:14" x14ac:dyDescent="0.35">
      <c r="A57" t="s">
        <v>56</v>
      </c>
      <c r="B57">
        <v>10</v>
      </c>
      <c r="C57">
        <v>-0.405728072</v>
      </c>
      <c r="D57">
        <v>-13.241842641616</v>
      </c>
      <c r="E57">
        <v>1.01849898866</v>
      </c>
      <c r="F57">
        <v>9.5829894789109402E-2</v>
      </c>
      <c r="G57">
        <v>0.20778771707697299</v>
      </c>
      <c r="H57">
        <v>0.682380128402301</v>
      </c>
      <c r="I57">
        <v>-0.47663946309999999</v>
      </c>
      <c r="J57">
        <v>-0.45007211299187799</v>
      </c>
      <c r="K57">
        <v>0.76285543501700004</v>
      </c>
      <c r="L57">
        <v>0.17264124727544899</v>
      </c>
      <c r="M57">
        <v>0.27347303319667698</v>
      </c>
      <c r="N57">
        <v>0.56308549240655603</v>
      </c>
    </row>
    <row r="58" spans="1:14" x14ac:dyDescent="0.35">
      <c r="A58" t="s">
        <v>57</v>
      </c>
      <c r="B58">
        <v>10</v>
      </c>
      <c r="C58">
        <v>-0.78774740840000002</v>
      </c>
      <c r="D58">
        <v>-16.879599303558699</v>
      </c>
      <c r="E58">
        <v>0.69411822570699999</v>
      </c>
      <c r="F58">
        <v>0.202246853773945</v>
      </c>
      <c r="G58">
        <v>0.24656201889931401</v>
      </c>
      <c r="H58">
        <v>0.60807382252068198</v>
      </c>
      <c r="I58">
        <v>-0.30427218950000001</v>
      </c>
      <c r="J58">
        <v>0.102906558853207</v>
      </c>
      <c r="K58">
        <v>1.0795530314699999</v>
      </c>
      <c r="L58">
        <v>8.3262024895829206E-2</v>
      </c>
      <c r="M58">
        <v>0.27347303319667698</v>
      </c>
      <c r="N58">
        <v>0.56308549240655603</v>
      </c>
    </row>
    <row r="59" spans="1:14" x14ac:dyDescent="0.35">
      <c r="A59" t="s">
        <v>58</v>
      </c>
      <c r="B59">
        <v>10</v>
      </c>
      <c r="C59">
        <v>-1.3622813612</v>
      </c>
      <c r="D59">
        <v>-22.350565077191899</v>
      </c>
      <c r="E59">
        <v>1.2463449309100001</v>
      </c>
      <c r="F59">
        <v>5.6709402184145899E-2</v>
      </c>
      <c r="G59">
        <v>0.173147346896765</v>
      </c>
      <c r="H59">
        <v>0.76158415867370099</v>
      </c>
      <c r="I59">
        <v>-0.10842689179999999</v>
      </c>
      <c r="J59">
        <v>0.73120606343649297</v>
      </c>
      <c r="K59">
        <v>1.33056201018</v>
      </c>
      <c r="L59">
        <v>4.67130247817239E-2</v>
      </c>
      <c r="M59">
        <v>0.27347303319667698</v>
      </c>
      <c r="N59">
        <v>0.56308549240655603</v>
      </c>
    </row>
    <row r="60" spans="1:14" x14ac:dyDescent="0.35">
      <c r="A60" t="s">
        <v>59</v>
      </c>
      <c r="B60">
        <v>10</v>
      </c>
      <c r="C60">
        <v>-0.30992422050000001</v>
      </c>
      <c r="D60">
        <v>-12.329556100525901</v>
      </c>
      <c r="E60">
        <v>0.69597372046100003</v>
      </c>
      <c r="F60">
        <v>0.201384610576502</v>
      </c>
      <c r="G60">
        <v>0.246455420843704</v>
      </c>
      <c r="H60">
        <v>0.608261624997116</v>
      </c>
      <c r="I60">
        <v>-0.40428977230000002</v>
      </c>
      <c r="J60">
        <v>-0.217964038811684</v>
      </c>
      <c r="K60">
        <v>0.85254373648199999</v>
      </c>
      <c r="L60">
        <v>0.14042882548394101</v>
      </c>
      <c r="M60">
        <v>0.27347303319667698</v>
      </c>
      <c r="N60">
        <v>0.56308549240655603</v>
      </c>
    </row>
    <row r="61" spans="1:14" x14ac:dyDescent="0.35">
      <c r="A61" t="s">
        <v>60</v>
      </c>
      <c r="B61">
        <v>10</v>
      </c>
      <c r="C61">
        <v>-0.2137381062</v>
      </c>
      <c r="D61">
        <v>-11.413629484406</v>
      </c>
      <c r="E61">
        <v>1.0793491012500001</v>
      </c>
      <c r="F61">
        <v>8.3301131149589605E-2</v>
      </c>
      <c r="G61">
        <v>0.20086540438247</v>
      </c>
      <c r="H61">
        <v>0.69709485657971904</v>
      </c>
      <c r="I61">
        <v>-0.1894179704</v>
      </c>
      <c r="J61">
        <v>0.47137519102006598</v>
      </c>
      <c r="K61">
        <v>1.12010832388</v>
      </c>
      <c r="L61">
        <v>7.5838839044912995E-2</v>
      </c>
      <c r="M61">
        <v>0.27347303319667698</v>
      </c>
      <c r="N61">
        <v>0.56308549240655603</v>
      </c>
    </row>
    <row r="62" spans="1:14" x14ac:dyDescent="0.35">
      <c r="A62" t="s">
        <v>61</v>
      </c>
      <c r="B62">
        <v>10</v>
      </c>
      <c r="C62">
        <v>-0.4037096422</v>
      </c>
      <c r="D62">
        <v>-13.222622262561901</v>
      </c>
      <c r="E62">
        <v>0.58528861324699999</v>
      </c>
      <c r="F62">
        <v>0.25984321841041602</v>
      </c>
      <c r="G62">
        <v>0.27696612409691301</v>
      </c>
      <c r="H62">
        <v>0.55757334652207702</v>
      </c>
      <c r="I62">
        <v>-0.65177535490000005</v>
      </c>
      <c r="J62">
        <v>-1.0119329048769601</v>
      </c>
      <c r="K62">
        <v>0.60857916836899995</v>
      </c>
      <c r="L62">
        <v>0.24627528574005</v>
      </c>
      <c r="M62">
        <v>0.27695210345501098</v>
      </c>
      <c r="N62">
        <v>0.55759533203224398</v>
      </c>
    </row>
    <row r="63" spans="1:14" x14ac:dyDescent="0.35">
      <c r="A63" t="s">
        <v>62</v>
      </c>
      <c r="B63">
        <v>10</v>
      </c>
      <c r="C63">
        <v>-1.1468120020000001</v>
      </c>
      <c r="D63">
        <v>-20.2987707772992</v>
      </c>
      <c r="E63">
        <v>1.0240336757199999</v>
      </c>
      <c r="F63">
        <v>9.4616379183514995E-2</v>
      </c>
      <c r="G63">
        <v>0.206571326375043</v>
      </c>
      <c r="H63">
        <v>0.68492996191283895</v>
      </c>
      <c r="I63">
        <v>-0.74153291590000003</v>
      </c>
      <c r="J63">
        <v>-1.29988789675677</v>
      </c>
      <c r="K63">
        <v>0.60263037146700005</v>
      </c>
      <c r="L63">
        <v>0.24967187831490301</v>
      </c>
      <c r="M63">
        <v>0.27705201920171602</v>
      </c>
      <c r="N63">
        <v>0.55743868028131005</v>
      </c>
    </row>
    <row r="64" spans="1:14" x14ac:dyDescent="0.35">
      <c r="A64" t="s">
        <v>63</v>
      </c>
      <c r="B64">
        <v>10</v>
      </c>
      <c r="C64">
        <v>-0.69835044449999994</v>
      </c>
      <c r="D64">
        <v>-16.028321972810801</v>
      </c>
      <c r="E64">
        <v>0.93910030990000004</v>
      </c>
      <c r="F64">
        <v>0.115053461687859</v>
      </c>
      <c r="G64">
        <v>0.22185381362293899</v>
      </c>
      <c r="H64">
        <v>0.65393310144747696</v>
      </c>
      <c r="I64">
        <v>-0.6256321601</v>
      </c>
      <c r="J64">
        <v>-0.92806182635749801</v>
      </c>
      <c r="K64">
        <v>0.74169490967999996</v>
      </c>
      <c r="L64">
        <v>0.181261299960918</v>
      </c>
      <c r="M64">
        <v>0.27347303319667698</v>
      </c>
      <c r="N64">
        <v>0.56308549240655603</v>
      </c>
    </row>
    <row r="65" spans="1:14" x14ac:dyDescent="0.35">
      <c r="A65" t="s">
        <v>64</v>
      </c>
      <c r="B65">
        <v>10</v>
      </c>
      <c r="C65">
        <v>-0.4267239189</v>
      </c>
      <c r="D65">
        <v>-13.441774358825301</v>
      </c>
      <c r="E65">
        <v>0.71183952768500003</v>
      </c>
      <c r="F65">
        <v>0.19416031696886299</v>
      </c>
      <c r="G65">
        <v>0.243613961826222</v>
      </c>
      <c r="H65">
        <v>0.61329782535637101</v>
      </c>
      <c r="I65">
        <v>-0.30817499570000001</v>
      </c>
      <c r="J65">
        <v>9.0385802773065502E-2</v>
      </c>
      <c r="K65">
        <v>0.96761093666099995</v>
      </c>
      <c r="L65">
        <v>0.10774299986340299</v>
      </c>
      <c r="M65">
        <v>0.27347303319667698</v>
      </c>
      <c r="N65">
        <v>0.56308549240655603</v>
      </c>
    </row>
    <row r="66" spans="1:14" x14ac:dyDescent="0.35">
      <c r="A66" t="s">
        <v>65</v>
      </c>
      <c r="B66">
        <v>10</v>
      </c>
      <c r="C66">
        <v>-0.8881617946</v>
      </c>
      <c r="D66">
        <v>-17.835789390155401</v>
      </c>
      <c r="E66">
        <v>0.83404981051500005</v>
      </c>
      <c r="F66">
        <v>0.14653797625905499</v>
      </c>
      <c r="G66">
        <v>0.23233168413282401</v>
      </c>
      <c r="H66">
        <v>0.63389155943896702</v>
      </c>
      <c r="I66">
        <v>-0.64455214500000002</v>
      </c>
      <c r="J66">
        <v>-0.98875982257695605</v>
      </c>
      <c r="K66">
        <v>0.59464764195999997</v>
      </c>
      <c r="L66">
        <v>0.25430351205802698</v>
      </c>
      <c r="M66">
        <v>0.279225919675126</v>
      </c>
      <c r="N66">
        <v>0.55404426996936895</v>
      </c>
    </row>
    <row r="67" spans="1:14" x14ac:dyDescent="0.35">
      <c r="A67" t="s">
        <v>66</v>
      </c>
      <c r="B67">
        <v>10</v>
      </c>
      <c r="C67">
        <v>-0.75135681310000002</v>
      </c>
      <c r="D67">
        <v>-16.533072000171</v>
      </c>
      <c r="E67">
        <v>0.78903705102599997</v>
      </c>
      <c r="F67">
        <v>0.162541008099714</v>
      </c>
      <c r="G67">
        <v>0.234958169568797</v>
      </c>
      <c r="H67">
        <v>0.62900944982398299</v>
      </c>
      <c r="I67">
        <v>-0.71414953439999995</v>
      </c>
      <c r="J67">
        <v>-1.21203812332683</v>
      </c>
      <c r="K67">
        <v>0.60646397788700002</v>
      </c>
      <c r="L67">
        <v>0.247477672065301</v>
      </c>
      <c r="M67">
        <v>0.27695210345501098</v>
      </c>
      <c r="N67">
        <v>0.55759533203224398</v>
      </c>
    </row>
    <row r="68" spans="1:14" x14ac:dyDescent="0.35">
      <c r="A68" t="s">
        <v>67</v>
      </c>
      <c r="B68">
        <v>10</v>
      </c>
      <c r="C68">
        <v>-0.63220919529999997</v>
      </c>
      <c r="D68">
        <v>-15.3984958174808</v>
      </c>
      <c r="E68">
        <v>0.962290022503</v>
      </c>
      <c r="F68">
        <v>0.109071171427816</v>
      </c>
      <c r="G68">
        <v>0.21913120207075401</v>
      </c>
      <c r="H68">
        <v>0.65929577888679802</v>
      </c>
      <c r="I68">
        <v>-0.48446118100000002</v>
      </c>
      <c r="J68">
        <v>-0.47516529388146</v>
      </c>
      <c r="K68">
        <v>0.72691080929600005</v>
      </c>
      <c r="L68">
        <v>0.18753796137053499</v>
      </c>
      <c r="M68">
        <v>0.27347303319667698</v>
      </c>
      <c r="N68">
        <v>0.56308549240655603</v>
      </c>
    </row>
    <row r="69" spans="1:14" x14ac:dyDescent="0.35">
      <c r="A69" t="s">
        <v>68</v>
      </c>
      <c r="B69">
        <v>10</v>
      </c>
      <c r="C69">
        <v>-1.2841747713</v>
      </c>
      <c r="D69">
        <v>-21.6067996688021</v>
      </c>
      <c r="E69">
        <v>1.1796906229599999</v>
      </c>
      <c r="F69">
        <v>6.6116427187069296E-2</v>
      </c>
      <c r="G69">
        <v>0.183601507075871</v>
      </c>
      <c r="H69">
        <v>0.73612375825433696</v>
      </c>
      <c r="I69">
        <v>-0.21109799409999999</v>
      </c>
      <c r="J69">
        <v>0.40182259869318898</v>
      </c>
      <c r="K69">
        <v>1.19021711434</v>
      </c>
      <c r="L69">
        <v>6.4533153150200098E-2</v>
      </c>
      <c r="M69">
        <v>0.27347303319667698</v>
      </c>
      <c r="N69">
        <v>0.56308549240655603</v>
      </c>
    </row>
    <row r="70" spans="1:14" x14ac:dyDescent="0.35">
      <c r="A70" t="s">
        <v>69</v>
      </c>
      <c r="B70">
        <v>10</v>
      </c>
      <c r="C70">
        <v>-0.39143242839999998</v>
      </c>
      <c r="D70">
        <v>-13.1057132162505</v>
      </c>
      <c r="E70">
        <v>0.66472659249999999</v>
      </c>
      <c r="F70">
        <v>0.21640804789308499</v>
      </c>
      <c r="G70">
        <v>0.251869870867162</v>
      </c>
      <c r="H70">
        <v>0.59882378049206297</v>
      </c>
      <c r="I70">
        <v>-0.38047943579999999</v>
      </c>
      <c r="J70">
        <v>-0.14157710074065899</v>
      </c>
      <c r="K70">
        <v>1.0593287355100001</v>
      </c>
      <c r="L70">
        <v>8.7231083017020802E-2</v>
      </c>
      <c r="M70">
        <v>0.27347303319667698</v>
      </c>
      <c r="N70">
        <v>0.56308549240655603</v>
      </c>
    </row>
    <row r="71" spans="1:14" x14ac:dyDescent="0.35">
      <c r="A71" t="s">
        <v>70</v>
      </c>
      <c r="B71">
        <v>10</v>
      </c>
      <c r="C71">
        <v>-1.1296933454</v>
      </c>
      <c r="D71">
        <v>-20.135759376679999</v>
      </c>
      <c r="E71">
        <v>1.03608242206</v>
      </c>
      <c r="F71">
        <v>9.2027490190485603E-2</v>
      </c>
      <c r="G71">
        <v>0.20446101829995</v>
      </c>
      <c r="H71">
        <v>0.68938948057097804</v>
      </c>
      <c r="I71">
        <v>-0.7365333073</v>
      </c>
      <c r="J71">
        <v>-1.2838484429461301</v>
      </c>
      <c r="K71">
        <v>0.67587890507699999</v>
      </c>
      <c r="L71">
        <v>0.21092161835749301</v>
      </c>
      <c r="M71">
        <v>0.27347303319667698</v>
      </c>
      <c r="N71">
        <v>0.56308549240655603</v>
      </c>
    </row>
    <row r="72" spans="1:14" x14ac:dyDescent="0.35">
      <c r="A72" t="s">
        <v>71</v>
      </c>
      <c r="B72">
        <v>10</v>
      </c>
      <c r="C72">
        <v>-0.47251578519999998</v>
      </c>
      <c r="D72">
        <v>-13.877824712363401</v>
      </c>
      <c r="E72">
        <v>0.79475055494400004</v>
      </c>
      <c r="F72">
        <v>0.16041665087933299</v>
      </c>
      <c r="G72">
        <v>0.23409805673074599</v>
      </c>
      <c r="H72">
        <v>0.63060219140639395</v>
      </c>
      <c r="I72">
        <v>-0.59552629059999995</v>
      </c>
      <c r="J72">
        <v>-0.83147792511482299</v>
      </c>
      <c r="K72">
        <v>0.69160386987099998</v>
      </c>
      <c r="L72">
        <v>0.20342116168667099</v>
      </c>
      <c r="M72">
        <v>0.27347303319667698</v>
      </c>
      <c r="N72">
        <v>0.56308549240655603</v>
      </c>
    </row>
    <row r="73" spans="1:14" x14ac:dyDescent="0.35">
      <c r="A73" t="s">
        <v>72</v>
      </c>
      <c r="B73">
        <v>10</v>
      </c>
      <c r="C73">
        <v>-7.0603449700000001E-2</v>
      </c>
      <c r="D73">
        <v>-10.0506381365216</v>
      </c>
      <c r="E73">
        <v>0.87039893779800004</v>
      </c>
      <c r="F73">
        <v>0.13477243101255701</v>
      </c>
      <c r="G73">
        <v>0.23044953353934899</v>
      </c>
      <c r="H73">
        <v>0.63742416660863499</v>
      </c>
      <c r="I73">
        <v>-0.47816934680000001</v>
      </c>
      <c r="J73">
        <v>-0.45498019698505299</v>
      </c>
      <c r="K73">
        <v>0.80108793501300002</v>
      </c>
      <c r="L73">
        <v>0.15809279039781801</v>
      </c>
      <c r="M73">
        <v>0.27347303319667698</v>
      </c>
      <c r="N73">
        <v>0.56308549240655603</v>
      </c>
    </row>
    <row r="74" spans="1:14" x14ac:dyDescent="0.35">
      <c r="A74" t="s">
        <v>73</v>
      </c>
      <c r="B74">
        <v>10</v>
      </c>
      <c r="C74">
        <v>-6.11427768E-2</v>
      </c>
      <c r="D74">
        <v>-9.9605494352722506</v>
      </c>
      <c r="E74">
        <v>0.840212271841</v>
      </c>
      <c r="F74">
        <v>0.14447334500306799</v>
      </c>
      <c r="G74">
        <v>0.23233168413282401</v>
      </c>
      <c r="H74">
        <v>0.63389155943896702</v>
      </c>
      <c r="I74">
        <v>-0.53920477359999996</v>
      </c>
      <c r="J74">
        <v>-0.65079050681037498</v>
      </c>
      <c r="K74">
        <v>0.83210026157799999</v>
      </c>
      <c r="L74">
        <v>0.14719726424002999</v>
      </c>
      <c r="M74">
        <v>0.27347303319667698</v>
      </c>
      <c r="N74">
        <v>0.56308549240655603</v>
      </c>
    </row>
    <row r="75" spans="1:14" x14ac:dyDescent="0.35">
      <c r="A75" t="s">
        <v>74</v>
      </c>
      <c r="B75">
        <v>10</v>
      </c>
      <c r="C75">
        <v>-0.1563913941</v>
      </c>
      <c r="D75">
        <v>-10.8675487913496</v>
      </c>
      <c r="E75">
        <v>0.80830531645199999</v>
      </c>
      <c r="F75">
        <v>0.155487214555663</v>
      </c>
      <c r="G75">
        <v>0.23408995031088101</v>
      </c>
      <c r="H75">
        <v>0.63061723055033803</v>
      </c>
      <c r="I75">
        <v>-0.52936930049999997</v>
      </c>
      <c r="J75">
        <v>-0.61923691349644105</v>
      </c>
      <c r="K75">
        <v>0.77859721033499996</v>
      </c>
      <c r="L75">
        <v>0.16649561105083399</v>
      </c>
      <c r="M75">
        <v>0.27347303319667698</v>
      </c>
      <c r="N75">
        <v>0.56308549240655603</v>
      </c>
    </row>
    <row r="76" spans="1:14" x14ac:dyDescent="0.35">
      <c r="A76" t="s">
        <v>75</v>
      </c>
      <c r="B76">
        <v>10</v>
      </c>
      <c r="C76">
        <v>-0.12967931150000001</v>
      </c>
      <c r="D76">
        <v>-10.6131845558943</v>
      </c>
      <c r="E76">
        <v>1.0032610498900001</v>
      </c>
      <c r="F76">
        <v>9.9251927608207793E-2</v>
      </c>
      <c r="G76">
        <v>0.20966851437539399</v>
      </c>
      <c r="H76">
        <v>0.67846678202716504</v>
      </c>
      <c r="I76">
        <v>-0.70181450280000002</v>
      </c>
      <c r="J76">
        <v>-1.17246559166885</v>
      </c>
      <c r="K76">
        <v>0.79720183531599997</v>
      </c>
      <c r="L76">
        <v>0.15951376459075001</v>
      </c>
      <c r="M76">
        <v>0.27347303319667698</v>
      </c>
      <c r="N76">
        <v>0.56308549240655603</v>
      </c>
    </row>
    <row r="77" spans="1:14" x14ac:dyDescent="0.35">
      <c r="A77" t="s">
        <v>76</v>
      </c>
      <c r="B77">
        <v>10</v>
      </c>
      <c r="C77">
        <v>-1.9178671616</v>
      </c>
      <c r="D77">
        <v>-27.6410981840544</v>
      </c>
      <c r="E77">
        <v>2.23570377857</v>
      </c>
      <c r="F77">
        <v>5.8116067756399797E-3</v>
      </c>
      <c r="G77">
        <v>3.9871580850830299E-2</v>
      </c>
      <c r="H77">
        <v>1.3993365448447099</v>
      </c>
      <c r="I77">
        <v>-0.53344708689999998</v>
      </c>
      <c r="J77">
        <v>-0.63231903088708197</v>
      </c>
      <c r="K77">
        <v>0.71336284308999998</v>
      </c>
      <c r="L77">
        <v>0.193480480340326</v>
      </c>
      <c r="M77">
        <v>0.27347303319667698</v>
      </c>
      <c r="N77">
        <v>0.56308549240655603</v>
      </c>
    </row>
    <row r="78" spans="1:14" x14ac:dyDescent="0.35">
      <c r="A78" t="s">
        <v>77</v>
      </c>
      <c r="B78">
        <v>10</v>
      </c>
      <c r="C78">
        <v>-1.3226682153</v>
      </c>
      <c r="D78">
        <v>-21.9733512252539</v>
      </c>
      <c r="E78">
        <v>1.39599703593</v>
      </c>
      <c r="F78">
        <v>4.0179355308998202E-2</v>
      </c>
      <c r="G78">
        <v>0.14736655164762699</v>
      </c>
      <c r="H78">
        <v>0.83160107877886502</v>
      </c>
      <c r="I78">
        <v>-0.44717845750000002</v>
      </c>
      <c r="J78">
        <v>-0.355557026643673</v>
      </c>
      <c r="K78">
        <v>0.79844453593499998</v>
      </c>
      <c r="L78">
        <v>0.159057980495866</v>
      </c>
      <c r="M78">
        <v>0.27347303319667698</v>
      </c>
      <c r="N78">
        <v>0.56308549240655603</v>
      </c>
    </row>
    <row r="79" spans="1:14" x14ac:dyDescent="0.35">
      <c r="A79" t="s">
        <v>78</v>
      </c>
      <c r="B79">
        <v>10</v>
      </c>
      <c r="C79">
        <v>-0.71474941199999997</v>
      </c>
      <c r="D79">
        <v>-16.1844801763046</v>
      </c>
      <c r="E79">
        <v>0.79324132188300001</v>
      </c>
      <c r="F79">
        <v>0.16097509057151499</v>
      </c>
      <c r="G79">
        <v>0.23418213779885599</v>
      </c>
      <c r="H79">
        <v>0.63044623373518904</v>
      </c>
      <c r="I79">
        <v>-0.44830328419999999</v>
      </c>
      <c r="J79">
        <v>-0.35916563030509302</v>
      </c>
      <c r="K79">
        <v>0.81323738269400003</v>
      </c>
      <c r="L79">
        <v>0.153731412416379</v>
      </c>
      <c r="M79">
        <v>0.27347303319667698</v>
      </c>
      <c r="N79">
        <v>0.56308549240655603</v>
      </c>
    </row>
    <row r="80" spans="1:14" x14ac:dyDescent="0.35">
      <c r="A80" t="s">
        <v>79</v>
      </c>
      <c r="B80">
        <v>10</v>
      </c>
      <c r="C80">
        <v>-0.97012412309999996</v>
      </c>
      <c r="D80">
        <v>-18.616270842583798</v>
      </c>
      <c r="E80">
        <v>0.83824059765199999</v>
      </c>
      <c r="F80">
        <v>0.14513073755310699</v>
      </c>
      <c r="G80">
        <v>0.23233168413282401</v>
      </c>
      <c r="H80">
        <v>0.63389155943896702</v>
      </c>
      <c r="I80">
        <v>-0.60258194490000005</v>
      </c>
      <c r="J80">
        <v>-0.85411346527464704</v>
      </c>
      <c r="K80">
        <v>0.67910669482700003</v>
      </c>
      <c r="L80">
        <v>0.20935980502294199</v>
      </c>
      <c r="M80">
        <v>0.27347303319667698</v>
      </c>
      <c r="N80">
        <v>0.56308549240655603</v>
      </c>
    </row>
    <row r="81" spans="1:14" x14ac:dyDescent="0.35">
      <c r="A81" t="s">
        <v>80</v>
      </c>
      <c r="B81">
        <v>10</v>
      </c>
      <c r="C81">
        <v>-0.3091140128</v>
      </c>
      <c r="D81">
        <v>-12.321840945356</v>
      </c>
      <c r="E81">
        <v>0.72685850512600003</v>
      </c>
      <c r="F81">
        <v>0.18756054882793699</v>
      </c>
      <c r="G81">
        <v>0.24169040634578801</v>
      </c>
      <c r="H81">
        <v>0.616740588126798</v>
      </c>
      <c r="I81">
        <v>-0.31539446300000001</v>
      </c>
      <c r="J81">
        <v>6.7224727264918502E-2</v>
      </c>
      <c r="K81">
        <v>0.95865056690299999</v>
      </c>
      <c r="L81">
        <v>0.10998904547484201</v>
      </c>
      <c r="M81">
        <v>0.27347303319667698</v>
      </c>
      <c r="N81">
        <v>0.56308549240655603</v>
      </c>
    </row>
    <row r="82" spans="1:14" x14ac:dyDescent="0.35">
      <c r="A82" t="s">
        <v>81</v>
      </c>
      <c r="B82">
        <v>10</v>
      </c>
      <c r="C82">
        <v>-0.28772633749999998</v>
      </c>
      <c r="D82">
        <v>-12.1181780652536</v>
      </c>
      <c r="E82">
        <v>0.70552291029000003</v>
      </c>
      <c r="F82">
        <v>0.197004927867823</v>
      </c>
      <c r="G82">
        <v>0.24416270702186499</v>
      </c>
      <c r="H82">
        <v>0.61232066869350599</v>
      </c>
      <c r="I82">
        <v>-0.59915882580000002</v>
      </c>
      <c r="J82">
        <v>-0.84313161347673404</v>
      </c>
      <c r="K82">
        <v>0.67833938638699998</v>
      </c>
      <c r="L82">
        <v>0.209730027412698</v>
      </c>
      <c r="M82">
        <v>0.27347303319667698</v>
      </c>
      <c r="N82">
        <v>0.56308549240655603</v>
      </c>
    </row>
    <row r="83" spans="1:14" x14ac:dyDescent="0.35">
      <c r="A83" t="s">
        <v>82</v>
      </c>
      <c r="B83">
        <v>10</v>
      </c>
      <c r="C83">
        <v>-0.40515559820000002</v>
      </c>
      <c r="D83">
        <v>-13.2363912935262</v>
      </c>
      <c r="E83">
        <v>0.71431234721100001</v>
      </c>
      <c r="F83">
        <v>0.193057933329251</v>
      </c>
      <c r="G83">
        <v>0.24335402745029699</v>
      </c>
      <c r="H83">
        <v>0.61376146189236103</v>
      </c>
      <c r="I83">
        <v>-0.4536569459</v>
      </c>
      <c r="J83">
        <v>-0.37634093669906699</v>
      </c>
      <c r="K83">
        <v>0.86503742994900001</v>
      </c>
      <c r="L83">
        <v>0.136446553418231</v>
      </c>
      <c r="M83">
        <v>0.27347303319667698</v>
      </c>
      <c r="N83">
        <v>0.56308549240655603</v>
      </c>
    </row>
    <row r="84" spans="1:14" x14ac:dyDescent="0.35">
      <c r="A84" t="s">
        <v>83</v>
      </c>
      <c r="B84">
        <v>10</v>
      </c>
      <c r="C84">
        <v>-0.76168269529999999</v>
      </c>
      <c r="D84">
        <v>-16.631399606091399</v>
      </c>
      <c r="E84">
        <v>0.82656717162299997</v>
      </c>
      <c r="F84">
        <v>0.14908461508638601</v>
      </c>
      <c r="G84">
        <v>0.23287799436401699</v>
      </c>
      <c r="H84">
        <v>0.63287154786635502</v>
      </c>
      <c r="I84">
        <v>-0.71135992280000004</v>
      </c>
      <c r="J84">
        <v>-1.2030886534807601</v>
      </c>
      <c r="K84">
        <v>0.59536272648999999</v>
      </c>
      <c r="L84">
        <v>0.25388513492819598</v>
      </c>
      <c r="M84">
        <v>0.279225919675126</v>
      </c>
      <c r="N84">
        <v>0.55404426996936895</v>
      </c>
    </row>
    <row r="85" spans="1:14" x14ac:dyDescent="0.35">
      <c r="A85" t="s">
        <v>84</v>
      </c>
      <c r="B85">
        <v>10</v>
      </c>
      <c r="C85">
        <v>-1.0285432274999999</v>
      </c>
      <c r="D85">
        <v>-19.172563328243001</v>
      </c>
      <c r="E85">
        <v>0.93122414817099997</v>
      </c>
      <c r="F85">
        <v>0.117159052789596</v>
      </c>
      <c r="G85">
        <v>0.22260281261652301</v>
      </c>
      <c r="H85">
        <v>0.65246935259736205</v>
      </c>
      <c r="I85">
        <v>-0.59347680650000001</v>
      </c>
      <c r="J85">
        <v>-0.82490288930950195</v>
      </c>
      <c r="K85">
        <v>0.68428824935900001</v>
      </c>
      <c r="L85">
        <v>0.20687678131846499</v>
      </c>
      <c r="M85">
        <v>0.27347303319667698</v>
      </c>
      <c r="N85">
        <v>0.56308549240655603</v>
      </c>
    </row>
    <row r="86" spans="1:14" x14ac:dyDescent="0.35">
      <c r="A86" t="s">
        <v>85</v>
      </c>
      <c r="B86">
        <v>10</v>
      </c>
      <c r="C86">
        <v>-1.2966078164999999</v>
      </c>
      <c r="D86">
        <v>-21.725192610454599</v>
      </c>
      <c r="E86">
        <v>1.30374610382</v>
      </c>
      <c r="F86">
        <v>4.9688272291986503E-2</v>
      </c>
      <c r="G86">
        <v>0.16587824992788899</v>
      </c>
      <c r="H86">
        <v>0.78021055523875205</v>
      </c>
      <c r="I86">
        <v>5.1602465200000003E-2</v>
      </c>
      <c r="J86">
        <v>1.24460294813423</v>
      </c>
      <c r="K86">
        <v>1.86596644261</v>
      </c>
      <c r="L86">
        <v>1.3615498836536E-2</v>
      </c>
      <c r="M86">
        <v>0.27347303319667698</v>
      </c>
      <c r="N86">
        <v>0.56308549240655603</v>
      </c>
    </row>
    <row r="87" spans="1:14" x14ac:dyDescent="0.35">
      <c r="A87" t="s">
        <v>86</v>
      </c>
      <c r="B87">
        <v>10</v>
      </c>
      <c r="C87">
        <v>-0.85326255120000005</v>
      </c>
      <c r="D87">
        <v>-17.503463397519798</v>
      </c>
      <c r="E87">
        <v>0.94232575962499998</v>
      </c>
      <c r="F87">
        <v>0.11420213954601099</v>
      </c>
      <c r="G87">
        <v>0.22185381362293899</v>
      </c>
      <c r="H87">
        <v>0.65393310144747696</v>
      </c>
      <c r="I87">
        <v>-0.56488990849999998</v>
      </c>
      <c r="J87">
        <v>-0.73319206417401095</v>
      </c>
      <c r="K87">
        <v>0.66939855661199998</v>
      </c>
      <c r="L87">
        <v>0.21409249499734301</v>
      </c>
      <c r="M87">
        <v>0.27347303319667698</v>
      </c>
      <c r="N87">
        <v>0.56308549240655603</v>
      </c>
    </row>
    <row r="88" spans="1:14" x14ac:dyDescent="0.35">
      <c r="A88" t="s">
        <v>87</v>
      </c>
      <c r="B88">
        <v>10</v>
      </c>
      <c r="C88">
        <v>-1.0769229680000001</v>
      </c>
      <c r="D88">
        <v>-19.633256561641701</v>
      </c>
      <c r="E88">
        <v>0.95615184716099999</v>
      </c>
      <c r="F88">
        <v>0.110623693055473</v>
      </c>
      <c r="G88">
        <v>0.22045153220407299</v>
      </c>
      <c r="H88">
        <v>0.65668687835064599</v>
      </c>
      <c r="I88">
        <v>-0.52746681600000001</v>
      </c>
      <c r="J88">
        <v>-0.61313347326649803</v>
      </c>
      <c r="K88">
        <v>0.74703073621799998</v>
      </c>
      <c r="L88">
        <v>0.179047913240589</v>
      </c>
      <c r="M88">
        <v>0.27347303319667698</v>
      </c>
      <c r="N88">
        <v>0.56308549240655603</v>
      </c>
    </row>
    <row r="89" spans="1:14" x14ac:dyDescent="0.35">
      <c r="A89" t="s">
        <v>88</v>
      </c>
      <c r="B89">
        <v>10</v>
      </c>
      <c r="C89">
        <v>-0.55170216220000001</v>
      </c>
      <c r="D89">
        <v>-14.631872329904001</v>
      </c>
      <c r="E89">
        <v>0.64328244336399998</v>
      </c>
      <c r="F89">
        <v>0.22736183024595699</v>
      </c>
      <c r="G89">
        <v>0.25777737022161701</v>
      </c>
      <c r="H89">
        <v>0.588755211184538</v>
      </c>
      <c r="I89">
        <v>-0.72105982899999999</v>
      </c>
      <c r="J89">
        <v>-1.2342073289431701</v>
      </c>
      <c r="K89">
        <v>0.58508471277999996</v>
      </c>
      <c r="L89">
        <v>0.259965242970358</v>
      </c>
      <c r="M89">
        <v>0.28256885649809199</v>
      </c>
      <c r="N89">
        <v>0.54887570588574697</v>
      </c>
    </row>
    <row r="90" spans="1:14" x14ac:dyDescent="0.35">
      <c r="A90" t="s">
        <v>89</v>
      </c>
      <c r="B90">
        <v>10</v>
      </c>
      <c r="C90">
        <v>-8.0650482400000001E-2</v>
      </c>
      <c r="D90">
        <v>-10.1463104144791</v>
      </c>
      <c r="E90">
        <v>0.81477728690700002</v>
      </c>
      <c r="F90">
        <v>0.153187282895416</v>
      </c>
      <c r="G90">
        <v>0.233589675216367</v>
      </c>
      <c r="H90">
        <v>0.63154635717459795</v>
      </c>
      <c r="I90">
        <v>-0.19255272909999999</v>
      </c>
      <c r="J90">
        <v>0.461318440302389</v>
      </c>
      <c r="K90">
        <v>1.1677947338000001</v>
      </c>
      <c r="L90">
        <v>6.7952472926255295E-2</v>
      </c>
      <c r="M90">
        <v>0.27347303319667698</v>
      </c>
      <c r="N90">
        <v>0.56308549240655603</v>
      </c>
    </row>
    <row r="91" spans="1:14" x14ac:dyDescent="0.35">
      <c r="A91" t="s">
        <v>90</v>
      </c>
      <c r="B91">
        <v>10</v>
      </c>
      <c r="C91">
        <v>-0.62783773050000002</v>
      </c>
      <c r="D91">
        <v>-15.3568688010358</v>
      </c>
      <c r="E91">
        <v>0.711712912049</v>
      </c>
      <c r="F91">
        <v>0.19421693135611101</v>
      </c>
      <c r="G91">
        <v>0.243613961826222</v>
      </c>
      <c r="H91">
        <v>0.61329782535637101</v>
      </c>
      <c r="I91">
        <v>-0.50421849600000002</v>
      </c>
      <c r="J91">
        <v>-0.53854956387507102</v>
      </c>
      <c r="K91">
        <v>0.73262747699099995</v>
      </c>
      <c r="L91">
        <v>0.18508555390956</v>
      </c>
      <c r="M91">
        <v>0.27347303319667698</v>
      </c>
      <c r="N91">
        <v>0.56308549240655603</v>
      </c>
    </row>
    <row r="92" spans="1:14" x14ac:dyDescent="0.35">
      <c r="A92" t="s">
        <v>91</v>
      </c>
      <c r="B92">
        <v>10</v>
      </c>
      <c r="C92">
        <v>-4.8034805999999999E-3</v>
      </c>
      <c r="D92">
        <v>-9.4240618008711596</v>
      </c>
      <c r="E92">
        <v>0.89797355822500002</v>
      </c>
      <c r="F92">
        <v>0.12648133525757299</v>
      </c>
      <c r="G92">
        <v>0.226765889102575</v>
      </c>
      <c r="H92">
        <v>0.64442227292140497</v>
      </c>
      <c r="I92">
        <v>-0.7270964795</v>
      </c>
      <c r="J92">
        <v>-1.2535737603205599</v>
      </c>
      <c r="K92">
        <v>0.72315424233900005</v>
      </c>
      <c r="L92">
        <v>0.18916716605777301</v>
      </c>
      <c r="M92">
        <v>0.27347303319667698</v>
      </c>
      <c r="N92">
        <v>0.56308549240655603</v>
      </c>
    </row>
    <row r="93" spans="1:14" x14ac:dyDescent="0.35">
      <c r="A93" t="s">
        <v>92</v>
      </c>
      <c r="B93">
        <v>10</v>
      </c>
      <c r="C93">
        <v>-0.60745530960000005</v>
      </c>
      <c r="D93">
        <v>-15.162778396832101</v>
      </c>
      <c r="E93">
        <v>0.64564135693199998</v>
      </c>
      <c r="F93">
        <v>0.226130239687788</v>
      </c>
      <c r="G93">
        <v>0.25724056013764801</v>
      </c>
      <c r="H93">
        <v>0.589660553418204</v>
      </c>
      <c r="I93">
        <v>-0.49390989880000002</v>
      </c>
      <c r="J93">
        <v>-0.50547812131416803</v>
      </c>
      <c r="K93">
        <v>0.78398276009699996</v>
      </c>
      <c r="L93">
        <v>0.164443700005556</v>
      </c>
      <c r="M93">
        <v>0.27347303319667698</v>
      </c>
      <c r="N93">
        <v>0.56308549240655603</v>
      </c>
    </row>
    <row r="94" spans="1:14" x14ac:dyDescent="0.35">
      <c r="A94" t="s">
        <v>93</v>
      </c>
      <c r="B94">
        <v>10</v>
      </c>
      <c r="C94">
        <v>-0.75228473070000001</v>
      </c>
      <c r="D94">
        <v>-16.541908040940399</v>
      </c>
      <c r="E94">
        <v>0.72835004795199998</v>
      </c>
      <c r="F94">
        <v>0.186917494962449</v>
      </c>
      <c r="G94">
        <v>0.24169040634578801</v>
      </c>
      <c r="H94">
        <v>0.616740588126798</v>
      </c>
      <c r="I94">
        <v>-0.54907398009999997</v>
      </c>
      <c r="J94">
        <v>-0.68245232165812597</v>
      </c>
      <c r="K94">
        <v>0.76235421544299997</v>
      </c>
      <c r="L94">
        <v>0.17284060768199599</v>
      </c>
      <c r="M94">
        <v>0.27347303319667698</v>
      </c>
      <c r="N94">
        <v>0.56308549240655603</v>
      </c>
    </row>
    <row r="95" spans="1:14" x14ac:dyDescent="0.35">
      <c r="A95" t="s">
        <v>94</v>
      </c>
      <c r="B95">
        <v>10</v>
      </c>
      <c r="C95">
        <v>-0.41802938550000002</v>
      </c>
      <c r="D95">
        <v>-13.3589811759032</v>
      </c>
      <c r="E95">
        <v>0.63297847736000001</v>
      </c>
      <c r="F95">
        <v>0.23282066353953701</v>
      </c>
      <c r="G95">
        <v>0.25978378167352201</v>
      </c>
      <c r="H95">
        <v>0.58538796546297001</v>
      </c>
      <c r="I95">
        <v>-0.54074762890000005</v>
      </c>
      <c r="J95">
        <v>-0.655740205536962</v>
      </c>
      <c r="K95">
        <v>0.723912575881</v>
      </c>
      <c r="L95">
        <v>0.18883714427916301</v>
      </c>
      <c r="M95">
        <v>0.27347303319667698</v>
      </c>
      <c r="N95">
        <v>0.56308549240655603</v>
      </c>
    </row>
    <row r="96" spans="1:14" x14ac:dyDescent="0.35">
      <c r="A96" t="s">
        <v>95</v>
      </c>
      <c r="B96">
        <v>10</v>
      </c>
      <c r="C96">
        <v>-0.85559451580000001</v>
      </c>
      <c r="D96">
        <v>-17.525669393266</v>
      </c>
      <c r="E96">
        <v>0.70216922425499995</v>
      </c>
      <c r="F96">
        <v>0.198532117977857</v>
      </c>
      <c r="G96">
        <v>0.24455095799829399</v>
      </c>
      <c r="H96">
        <v>0.61163063154415898</v>
      </c>
      <c r="I96">
        <v>-0.48217465710000001</v>
      </c>
      <c r="J96">
        <v>-0.46782980076286401</v>
      </c>
      <c r="K96">
        <v>0.73488506455799996</v>
      </c>
      <c r="L96">
        <v>0.184125922373574</v>
      </c>
      <c r="M96">
        <v>0.27347303319667698</v>
      </c>
      <c r="N96">
        <v>0.56308549240655603</v>
      </c>
    </row>
    <row r="97" spans="1:14" x14ac:dyDescent="0.35">
      <c r="A97" t="s">
        <v>96</v>
      </c>
      <c r="B97">
        <v>10</v>
      </c>
      <c r="C97">
        <v>-0.39303298129999997</v>
      </c>
      <c r="D97">
        <v>-13.1209543871023</v>
      </c>
      <c r="E97">
        <v>0.60890421795899996</v>
      </c>
      <c r="F97">
        <v>0.246091028896019</v>
      </c>
      <c r="G97">
        <v>0.26719143558725</v>
      </c>
      <c r="H97">
        <v>0.57317746661867797</v>
      </c>
      <c r="I97">
        <v>-0.68543543029999998</v>
      </c>
      <c r="J97">
        <v>-1.11991920297257</v>
      </c>
      <c r="K97">
        <v>0.59352182783600005</v>
      </c>
      <c r="L97">
        <v>0.25496359387298201</v>
      </c>
      <c r="M97">
        <v>0.279225919675126</v>
      </c>
      <c r="N97">
        <v>0.55404426996936895</v>
      </c>
    </row>
    <row r="98" spans="1:14" x14ac:dyDescent="0.35">
      <c r="A98" t="s">
        <v>97</v>
      </c>
      <c r="B98">
        <v>10</v>
      </c>
      <c r="C98">
        <v>-0.66788379040000001</v>
      </c>
      <c r="D98">
        <v>-15.738205051076401</v>
      </c>
      <c r="E98">
        <v>0.69384278009099998</v>
      </c>
      <c r="F98">
        <v>0.20237516689169899</v>
      </c>
      <c r="G98">
        <v>0.24656201889931401</v>
      </c>
      <c r="H98">
        <v>0.60807382252068198</v>
      </c>
      <c r="I98">
        <v>-0.38980218090000002</v>
      </c>
      <c r="J98">
        <v>-0.17148578987681001</v>
      </c>
      <c r="K98">
        <v>0.84956148373600004</v>
      </c>
      <c r="L98">
        <v>0.14139645337717599</v>
      </c>
      <c r="M98">
        <v>0.27347303319667698</v>
      </c>
      <c r="N98">
        <v>0.56308549240655603</v>
      </c>
    </row>
    <row r="99" spans="1:14" x14ac:dyDescent="0.35">
      <c r="A99" t="s">
        <v>98</v>
      </c>
      <c r="B99">
        <v>10</v>
      </c>
      <c r="C99">
        <v>-0.1802424859</v>
      </c>
      <c r="D99">
        <v>-11.094669410184499</v>
      </c>
      <c r="E99">
        <v>0.88511412085700003</v>
      </c>
      <c r="F99">
        <v>0.13028243864167599</v>
      </c>
      <c r="G99">
        <v>0.22848542620454201</v>
      </c>
      <c r="H99">
        <v>0.64114149590397396</v>
      </c>
      <c r="I99">
        <v>-0.67552801340000002</v>
      </c>
      <c r="J99">
        <v>-1.08813480373973</v>
      </c>
      <c r="K99">
        <v>0.63170402009899995</v>
      </c>
      <c r="L99">
        <v>0.23350489001026101</v>
      </c>
      <c r="M99">
        <v>0.27435181074877202</v>
      </c>
      <c r="N99">
        <v>0.56169216907240405</v>
      </c>
    </row>
    <row r="100" spans="1:14" x14ac:dyDescent="0.35">
      <c r="A100" t="s">
        <v>99</v>
      </c>
      <c r="B100">
        <v>10</v>
      </c>
      <c r="C100">
        <v>-0.79703193370000003</v>
      </c>
      <c r="D100">
        <v>-16.9680106496474</v>
      </c>
      <c r="E100">
        <v>0.69357219059200004</v>
      </c>
      <c r="F100">
        <v>0.20250129711044801</v>
      </c>
      <c r="G100">
        <v>0.24656201889931401</v>
      </c>
      <c r="H100">
        <v>0.60807382252068198</v>
      </c>
      <c r="I100">
        <v>-0.726624987</v>
      </c>
      <c r="J100">
        <v>-1.25206114547791</v>
      </c>
      <c r="K100">
        <v>0.59905831257800002</v>
      </c>
      <c r="L100">
        <v>0.25173389027952098</v>
      </c>
      <c r="M100">
        <v>0.278240992285329</v>
      </c>
      <c r="N100">
        <v>0.55557888652280896</v>
      </c>
    </row>
    <row r="101" spans="1:14" x14ac:dyDescent="0.35">
      <c r="A101" t="s">
        <v>100</v>
      </c>
      <c r="B101">
        <v>10</v>
      </c>
      <c r="C101">
        <v>-1.2548558579</v>
      </c>
      <c r="D101">
        <v>-21.327612040377701</v>
      </c>
      <c r="E101">
        <v>1.1890797025399999</v>
      </c>
      <c r="F101">
        <v>6.4702386181610894E-2</v>
      </c>
      <c r="G101">
        <v>0.182180663054585</v>
      </c>
      <c r="H101">
        <v>0.73949772162404903</v>
      </c>
      <c r="I101">
        <v>-0.55114110120000004</v>
      </c>
      <c r="J101">
        <v>-0.68908393946205804</v>
      </c>
      <c r="K101">
        <v>0.74323616021600003</v>
      </c>
      <c r="L101">
        <v>0.18061916898229399</v>
      </c>
      <c r="M101">
        <v>0.27347303319667698</v>
      </c>
      <c r="N101">
        <v>0.56308549240655603</v>
      </c>
    </row>
    <row r="102" spans="1:14" x14ac:dyDescent="0.35">
      <c r="A102" t="s">
        <v>101</v>
      </c>
      <c r="B102">
        <v>10</v>
      </c>
      <c r="C102">
        <v>-0.19155562330000001</v>
      </c>
      <c r="D102">
        <v>-11.2023980956802</v>
      </c>
      <c r="E102">
        <v>0.81719350614999997</v>
      </c>
      <c r="F102">
        <v>0.15233738414432599</v>
      </c>
      <c r="G102">
        <v>0.23318132480009801</v>
      </c>
      <c r="H102">
        <v>0.63230623462073499</v>
      </c>
      <c r="I102">
        <v>-0.3450565115</v>
      </c>
      <c r="J102">
        <v>-2.7935333233564199E-2</v>
      </c>
      <c r="K102">
        <v>0.96199174737899995</v>
      </c>
      <c r="L102">
        <v>0.109146107659028</v>
      </c>
      <c r="M102">
        <v>0.27347303319667698</v>
      </c>
      <c r="N102">
        <v>0.56308549240655603</v>
      </c>
    </row>
    <row r="103" spans="1:14" x14ac:dyDescent="0.35">
      <c r="A103" t="s">
        <v>102</v>
      </c>
      <c r="B103">
        <v>10</v>
      </c>
      <c r="C103">
        <v>-0.88443567599999995</v>
      </c>
      <c r="D103">
        <v>-17.800307644943</v>
      </c>
      <c r="E103">
        <v>0.83359932240800005</v>
      </c>
      <c r="F103">
        <v>0.146690057088219</v>
      </c>
      <c r="G103">
        <v>0.23233168413282401</v>
      </c>
      <c r="H103">
        <v>0.63389155943896702</v>
      </c>
      <c r="I103">
        <v>-0.656477482</v>
      </c>
      <c r="J103">
        <v>-1.02701799582432</v>
      </c>
      <c r="K103">
        <v>0.72773132870400004</v>
      </c>
      <c r="L103">
        <v>0.18718397744401299</v>
      </c>
      <c r="M103">
        <v>0.27347303319667698</v>
      </c>
      <c r="N103">
        <v>0.56308549240655603</v>
      </c>
    </row>
    <row r="104" spans="1:14" x14ac:dyDescent="0.35">
      <c r="A104" t="s">
        <v>103</v>
      </c>
      <c r="B104">
        <v>19</v>
      </c>
      <c r="C104">
        <v>-0.58884884447399999</v>
      </c>
      <c r="D104">
        <v>-14.985599427031399</v>
      </c>
      <c r="E104">
        <v>0.79381293827199995</v>
      </c>
      <c r="F104">
        <v>0.16076335527469399</v>
      </c>
      <c r="G104">
        <v>0.23418213779885599</v>
      </c>
      <c r="H104">
        <v>0.63044623373518904</v>
      </c>
      <c r="I104">
        <v>-0.56540567315800005</v>
      </c>
      <c r="J104">
        <v>-0.73484671038154703</v>
      </c>
      <c r="K104">
        <v>0.85742023301900006</v>
      </c>
      <c r="L104">
        <v>0.138860833256366</v>
      </c>
      <c r="M104">
        <v>0.27347303319667698</v>
      </c>
      <c r="N104">
        <v>0.56308549240655603</v>
      </c>
    </row>
    <row r="105" spans="1:14" x14ac:dyDescent="0.35">
      <c r="A105" t="s">
        <v>104</v>
      </c>
      <c r="B105">
        <v>10</v>
      </c>
      <c r="C105">
        <v>-0.55963155259999997</v>
      </c>
      <c r="D105">
        <v>-14.707379483611399</v>
      </c>
      <c r="E105">
        <v>0.58347825108899998</v>
      </c>
      <c r="F105">
        <v>0.26092863894602503</v>
      </c>
      <c r="G105">
        <v>0.27785577314002502</v>
      </c>
      <c r="H105">
        <v>0.55618057524423403</v>
      </c>
      <c r="I105">
        <v>-0.19775501130000001</v>
      </c>
      <c r="J105">
        <v>0.44462878082448098</v>
      </c>
      <c r="K105">
        <v>1.11430962578</v>
      </c>
      <c r="L105">
        <v>7.6858229207859896E-2</v>
      </c>
      <c r="M105">
        <v>0.27347303319667698</v>
      </c>
      <c r="N105">
        <v>0.56308549240655603</v>
      </c>
    </row>
    <row r="106" spans="1:14" x14ac:dyDescent="0.35">
      <c r="A106" t="s">
        <v>105</v>
      </c>
      <c r="B106">
        <v>10</v>
      </c>
      <c r="C106">
        <v>-0.29310277350000002</v>
      </c>
      <c r="D106">
        <v>-12.169374860842</v>
      </c>
      <c r="E106">
        <v>0.77757187377600001</v>
      </c>
      <c r="F106">
        <v>0.16688915903318799</v>
      </c>
      <c r="G106">
        <v>0.23718137935728101</v>
      </c>
      <c r="H106">
        <v>0.62491940957343695</v>
      </c>
      <c r="I106">
        <v>-0.71207909339999997</v>
      </c>
      <c r="J106">
        <v>-1.20539585481262</v>
      </c>
      <c r="K106">
        <v>0.67437031447399998</v>
      </c>
      <c r="L106">
        <v>0.21165556197044699</v>
      </c>
      <c r="M106">
        <v>0.27347303319667698</v>
      </c>
      <c r="N106">
        <v>0.56308549240655603</v>
      </c>
    </row>
    <row r="107" spans="1:14" x14ac:dyDescent="0.35">
      <c r="A107" t="s">
        <v>106</v>
      </c>
      <c r="B107">
        <v>10</v>
      </c>
      <c r="C107">
        <v>-0.27665415700000001</v>
      </c>
      <c r="D107">
        <v>-12.012743877665899</v>
      </c>
      <c r="E107">
        <v>0.76827896871900003</v>
      </c>
      <c r="F107">
        <v>0.170498684022202</v>
      </c>
      <c r="G107">
        <v>0.237414743620874</v>
      </c>
      <c r="H107">
        <v>0.62449231455427001</v>
      </c>
      <c r="I107">
        <v>-0.69774036530000005</v>
      </c>
      <c r="J107">
        <v>-1.1593951804671701</v>
      </c>
      <c r="K107">
        <v>0.64030865758</v>
      </c>
      <c r="L107">
        <v>0.22892400878656499</v>
      </c>
      <c r="M107">
        <v>0.27375253435004898</v>
      </c>
      <c r="N107">
        <v>0.56264185151567203</v>
      </c>
    </row>
    <row r="108" spans="1:14" x14ac:dyDescent="0.35">
      <c r="A108" t="s">
        <v>107</v>
      </c>
      <c r="B108">
        <v>10</v>
      </c>
      <c r="C108">
        <v>-0.36356736039999998</v>
      </c>
      <c r="D108">
        <v>-12.840369745137901</v>
      </c>
      <c r="E108">
        <v>0.69820787855699995</v>
      </c>
      <c r="F108">
        <v>0.20035128002493899</v>
      </c>
      <c r="G108">
        <v>0.24556329454384199</v>
      </c>
      <c r="H108">
        <v>0.60983654863995196</v>
      </c>
      <c r="I108">
        <v>0.44793562850000002</v>
      </c>
      <c r="J108">
        <v>2.5160959738833801</v>
      </c>
      <c r="K108">
        <v>2.8901634128299998</v>
      </c>
      <c r="L108">
        <v>1.2877649107110301E-3</v>
      </c>
      <c r="M108">
        <v>0.18069324055319</v>
      </c>
      <c r="N108">
        <v>0.74305809340119999</v>
      </c>
    </row>
    <row r="109" spans="1:14" x14ac:dyDescent="0.35">
      <c r="A109" t="s">
        <v>108</v>
      </c>
      <c r="B109">
        <v>10</v>
      </c>
      <c r="C109">
        <v>-0.4595141875</v>
      </c>
      <c r="D109">
        <v>-13.754017762969699</v>
      </c>
      <c r="E109">
        <v>0.77891854653299997</v>
      </c>
      <c r="F109">
        <v>0.16637246585575799</v>
      </c>
      <c r="G109">
        <v>0.23718137935728101</v>
      </c>
      <c r="H109">
        <v>0.62491940957343695</v>
      </c>
      <c r="I109">
        <v>-0.64278372969999997</v>
      </c>
      <c r="J109">
        <v>-0.98308649536442605</v>
      </c>
      <c r="K109">
        <v>0.65743272324599999</v>
      </c>
      <c r="L109">
        <v>0.22007325997122501</v>
      </c>
      <c r="M109">
        <v>0.27347303319667698</v>
      </c>
      <c r="N109">
        <v>0.56308549240655603</v>
      </c>
    </row>
    <row r="110" spans="1:14" x14ac:dyDescent="0.35">
      <c r="A110" t="s">
        <v>109</v>
      </c>
      <c r="B110">
        <v>10</v>
      </c>
      <c r="C110">
        <v>-0.72418249050000005</v>
      </c>
      <c r="D110">
        <v>-16.274306111503002</v>
      </c>
      <c r="E110">
        <v>0.78066627339299999</v>
      </c>
      <c r="F110">
        <v>0.16570428022409001</v>
      </c>
      <c r="G110">
        <v>0.23708234949185</v>
      </c>
      <c r="H110">
        <v>0.62510077754281301</v>
      </c>
      <c r="I110">
        <v>-0.37180693910000001</v>
      </c>
      <c r="J110">
        <v>-0.113754500739014</v>
      </c>
      <c r="K110">
        <v>0.86750086555100003</v>
      </c>
      <c r="L110">
        <v>0.135674782629219</v>
      </c>
      <c r="M110">
        <v>0.27347303319667698</v>
      </c>
      <c r="N110">
        <v>0.56308549240655603</v>
      </c>
    </row>
    <row r="111" spans="1:14" x14ac:dyDescent="0.35">
      <c r="A111" t="s">
        <v>110</v>
      </c>
      <c r="B111">
        <v>10</v>
      </c>
      <c r="C111">
        <v>-0.4153516437</v>
      </c>
      <c r="D111">
        <v>-13.333482537107299</v>
      </c>
      <c r="E111">
        <v>0.86001111963999999</v>
      </c>
      <c r="F111">
        <v>0.13803489218107801</v>
      </c>
      <c r="G111">
        <v>0.23170276511231699</v>
      </c>
      <c r="H111">
        <v>0.63506878336213501</v>
      </c>
      <c r="I111">
        <v>-0.5953218535</v>
      </c>
      <c r="J111">
        <v>-0.83082206188932395</v>
      </c>
      <c r="K111">
        <v>0.69041300006799999</v>
      </c>
      <c r="L111">
        <v>0.203979724054796</v>
      </c>
      <c r="M111">
        <v>0.27347303319667698</v>
      </c>
      <c r="N111">
        <v>0.56308549240655603</v>
      </c>
    </row>
    <row r="112" spans="1:14" x14ac:dyDescent="0.35">
      <c r="A112" t="s">
        <v>111</v>
      </c>
      <c r="B112">
        <v>10</v>
      </c>
      <c r="C112">
        <v>-4.5169622999999999E-3</v>
      </c>
      <c r="D112">
        <v>-9.4213334472113193</v>
      </c>
      <c r="E112">
        <v>0.87599401703400004</v>
      </c>
      <c r="F112">
        <v>0.1330472746828</v>
      </c>
      <c r="G112">
        <v>0.230000341326073</v>
      </c>
      <c r="H112">
        <v>0.63827151947840599</v>
      </c>
      <c r="I112">
        <v>-0.39261720020000002</v>
      </c>
      <c r="J112">
        <v>-0.18051677122971299</v>
      </c>
      <c r="K112">
        <v>0.833224775463</v>
      </c>
      <c r="L112">
        <v>0.14681662100669399</v>
      </c>
      <c r="M112">
        <v>0.27347303319667698</v>
      </c>
      <c r="N112">
        <v>0.56308549240655603</v>
      </c>
    </row>
    <row r="113" spans="1:14" x14ac:dyDescent="0.35">
      <c r="A113" t="s">
        <v>112</v>
      </c>
      <c r="B113">
        <v>10</v>
      </c>
      <c r="C113">
        <v>-0.366883187</v>
      </c>
      <c r="D113">
        <v>-12.871944508912099</v>
      </c>
      <c r="E113">
        <v>0.76196264517800005</v>
      </c>
      <c r="F113">
        <v>0.172996515171397</v>
      </c>
      <c r="G113">
        <v>0.23759861544821001</v>
      </c>
      <c r="H113">
        <v>0.62415609443560005</v>
      </c>
      <c r="I113">
        <v>-0.46602016140000002</v>
      </c>
      <c r="J113">
        <v>-0.41600388630741197</v>
      </c>
      <c r="K113">
        <v>0.87530274334699998</v>
      </c>
      <c r="L113">
        <v>0.133259216854622</v>
      </c>
      <c r="M113">
        <v>0.27347303319667698</v>
      </c>
      <c r="N113">
        <v>0.56308549240655603</v>
      </c>
    </row>
    <row r="114" spans="1:14" x14ac:dyDescent="0.35">
      <c r="A114" t="s">
        <v>113</v>
      </c>
      <c r="B114">
        <v>10</v>
      </c>
      <c r="C114">
        <v>-0.79723709210000004</v>
      </c>
      <c r="D114">
        <v>-16.969964258444801</v>
      </c>
      <c r="E114">
        <v>0.75383440353599995</v>
      </c>
      <c r="F114">
        <v>0.176264801589189</v>
      </c>
      <c r="G114">
        <v>0.23759861544821001</v>
      </c>
      <c r="H114">
        <v>0.62415609443560005</v>
      </c>
      <c r="I114">
        <v>-0.26845034509999999</v>
      </c>
      <c r="J114">
        <v>0.21782811864606</v>
      </c>
      <c r="K114">
        <v>1.0897670391100001</v>
      </c>
      <c r="L114">
        <v>8.1326664539056098E-2</v>
      </c>
      <c r="M114">
        <v>0.27347303319667698</v>
      </c>
      <c r="N114">
        <v>0.56308549240655603</v>
      </c>
    </row>
    <row r="115" spans="1:14" x14ac:dyDescent="0.35">
      <c r="A115" t="s">
        <v>114</v>
      </c>
      <c r="B115">
        <v>10</v>
      </c>
      <c r="C115">
        <v>1.6799233899999998E-2</v>
      </c>
      <c r="D115">
        <v>-9.2183512226345208</v>
      </c>
      <c r="E115">
        <v>0.94170371920899998</v>
      </c>
      <c r="F115">
        <v>0.11436582858144299</v>
      </c>
      <c r="G115">
        <v>0.22185381362293899</v>
      </c>
      <c r="H115">
        <v>0.65393310144747696</v>
      </c>
      <c r="I115">
        <v>-0.46689950349999998</v>
      </c>
      <c r="J115">
        <v>-0.41882494053887698</v>
      </c>
      <c r="K115">
        <v>0.78033603146399999</v>
      </c>
      <c r="L115">
        <v>0.165830331358684</v>
      </c>
      <c r="M115">
        <v>0.27347303319667698</v>
      </c>
      <c r="N115">
        <v>0.56308549240655603</v>
      </c>
    </row>
    <row r="116" spans="1:14" x14ac:dyDescent="0.35">
      <c r="A116" t="s">
        <v>115</v>
      </c>
      <c r="B116">
        <v>10</v>
      </c>
      <c r="C116">
        <v>-1.1439546103</v>
      </c>
      <c r="D116">
        <v>-20.271561432896799</v>
      </c>
      <c r="E116">
        <v>0.971230787441</v>
      </c>
      <c r="F116">
        <v>0.106848692612604</v>
      </c>
      <c r="G116">
        <v>0.21786631330359499</v>
      </c>
      <c r="H116">
        <v>0.66180991558831004</v>
      </c>
      <c r="I116">
        <v>-0.54260659</v>
      </c>
      <c r="J116">
        <v>-0.66170401652393196</v>
      </c>
      <c r="K116">
        <v>0.67786742849600001</v>
      </c>
      <c r="L116">
        <v>0.209958069787161</v>
      </c>
      <c r="M116">
        <v>0.27347303319667698</v>
      </c>
      <c r="N116">
        <v>0.56308549240655603</v>
      </c>
    </row>
    <row r="117" spans="1:14" x14ac:dyDescent="0.35">
      <c r="A117" t="s">
        <v>116</v>
      </c>
      <c r="B117">
        <v>10</v>
      </c>
      <c r="C117">
        <v>-6.0207997300000003E-2</v>
      </c>
      <c r="D117">
        <v>-9.9516480524636801</v>
      </c>
      <c r="E117">
        <v>0.84469856492600004</v>
      </c>
      <c r="F117">
        <v>0.14298860693604901</v>
      </c>
      <c r="G117">
        <v>0.232304071092585</v>
      </c>
      <c r="H117">
        <v>0.63394317919006804</v>
      </c>
      <c r="I117">
        <v>-0.5081380365</v>
      </c>
      <c r="J117">
        <v>-0.55112400596413502</v>
      </c>
      <c r="K117">
        <v>0.77186858891400001</v>
      </c>
      <c r="L117">
        <v>0.16909525114579699</v>
      </c>
      <c r="M117">
        <v>0.27347303319667698</v>
      </c>
      <c r="N117">
        <v>0.56308549240655603</v>
      </c>
    </row>
    <row r="118" spans="1:14" x14ac:dyDescent="0.35">
      <c r="A118" t="s">
        <v>117</v>
      </c>
      <c r="B118">
        <v>10</v>
      </c>
      <c r="C118">
        <v>-0.48250547599999999</v>
      </c>
      <c r="D118">
        <v>-13.972950955450701</v>
      </c>
      <c r="E118">
        <v>0.65729436583199996</v>
      </c>
      <c r="F118">
        <v>0.22014338201767999</v>
      </c>
      <c r="G118">
        <v>0.25431542994348</v>
      </c>
      <c r="H118">
        <v>0.59462728930907904</v>
      </c>
      <c r="I118">
        <v>-0.68968996220000001</v>
      </c>
      <c r="J118">
        <v>-1.1335683450066001</v>
      </c>
      <c r="K118">
        <v>0.71060453067899998</v>
      </c>
      <c r="L118">
        <v>0.194713233673003</v>
      </c>
      <c r="M118">
        <v>0.27347303319667698</v>
      </c>
      <c r="N118">
        <v>0.56308549240655603</v>
      </c>
    </row>
    <row r="119" spans="1:14" x14ac:dyDescent="0.35">
      <c r="A119" t="s">
        <v>118</v>
      </c>
      <c r="B119">
        <v>10</v>
      </c>
      <c r="C119">
        <v>-0.91380448820000004</v>
      </c>
      <c r="D119">
        <v>-18.079970431755601</v>
      </c>
      <c r="E119">
        <v>0.80192892666399995</v>
      </c>
      <c r="F119">
        <v>0.15778694707032101</v>
      </c>
      <c r="G119">
        <v>0.23408995031088101</v>
      </c>
      <c r="H119">
        <v>0.63061723055033803</v>
      </c>
      <c r="I119">
        <v>-0.66516456639999999</v>
      </c>
      <c r="J119">
        <v>-1.05488739523749</v>
      </c>
      <c r="K119">
        <v>1.2692122492</v>
      </c>
      <c r="L119">
        <v>5.3800678258779003E-2</v>
      </c>
      <c r="M119">
        <v>0.27347303319667698</v>
      </c>
      <c r="N119">
        <v>0.56308549240655603</v>
      </c>
    </row>
    <row r="120" spans="1:14" x14ac:dyDescent="0.35">
      <c r="A120" t="s">
        <v>119</v>
      </c>
      <c r="B120">
        <v>10</v>
      </c>
      <c r="C120">
        <v>-0.29043636620000002</v>
      </c>
      <c r="D120">
        <v>-12.143984154155699</v>
      </c>
      <c r="E120">
        <v>0.68380195045500003</v>
      </c>
      <c r="F120">
        <v>0.20710856022104901</v>
      </c>
      <c r="G120">
        <v>0.24813939654812101</v>
      </c>
      <c r="H120">
        <v>0.60530427827052302</v>
      </c>
      <c r="I120">
        <v>-0.58697873629999997</v>
      </c>
      <c r="J120">
        <v>-0.80405615806113995</v>
      </c>
      <c r="K120">
        <v>0.81482386917899996</v>
      </c>
      <c r="L120">
        <v>0.15317085296296901</v>
      </c>
      <c r="M120">
        <v>0.27347303319667698</v>
      </c>
      <c r="N120">
        <v>0.56308549240655603</v>
      </c>
    </row>
    <row r="121" spans="1:14" x14ac:dyDescent="0.35">
      <c r="A121" t="s">
        <v>120</v>
      </c>
      <c r="B121">
        <v>10</v>
      </c>
      <c r="C121">
        <v>4.9153966700000003E-2</v>
      </c>
      <c r="D121">
        <v>-8.9102551825290099</v>
      </c>
      <c r="E121">
        <v>1.0115197820299999</v>
      </c>
      <c r="F121">
        <v>9.7382342684885895E-2</v>
      </c>
      <c r="G121">
        <v>0.20903420002836001</v>
      </c>
      <c r="H121">
        <v>0.679782653274144</v>
      </c>
      <c r="I121">
        <v>-0.61050033120000002</v>
      </c>
      <c r="J121">
        <v>-0.87951677210823798</v>
      </c>
      <c r="K121">
        <v>0.72059309370400004</v>
      </c>
      <c r="L121">
        <v>0.19028603039998901</v>
      </c>
      <c r="M121">
        <v>0.27347303319667698</v>
      </c>
      <c r="N121">
        <v>0.56308549240655603</v>
      </c>
    </row>
    <row r="122" spans="1:14" x14ac:dyDescent="0.35">
      <c r="A122" t="s">
        <v>121</v>
      </c>
      <c r="B122">
        <v>10</v>
      </c>
      <c r="C122">
        <v>-0.92179945969999999</v>
      </c>
      <c r="D122">
        <v>-18.1561020776305</v>
      </c>
      <c r="E122">
        <v>0.86614634162100002</v>
      </c>
      <c r="F122">
        <v>0.13609860018560899</v>
      </c>
      <c r="G122">
        <v>0.230929937221523</v>
      </c>
      <c r="H122">
        <v>0.63651976250366304</v>
      </c>
      <c r="I122">
        <v>-0.62814500159999997</v>
      </c>
      <c r="J122">
        <v>-0.936123378450338</v>
      </c>
      <c r="K122">
        <v>0.74049479033300003</v>
      </c>
      <c r="L122">
        <v>0.181762885969809</v>
      </c>
      <c r="M122">
        <v>0.27347303319667698</v>
      </c>
      <c r="N122">
        <v>0.56308549240655603</v>
      </c>
    </row>
    <row r="123" spans="1:14" x14ac:dyDescent="0.35">
      <c r="A123" t="s">
        <v>122</v>
      </c>
      <c r="B123">
        <v>10</v>
      </c>
      <c r="C123">
        <v>-0.411956871</v>
      </c>
      <c r="D123">
        <v>-13.301156013739201</v>
      </c>
      <c r="E123">
        <v>0.78438777190300002</v>
      </c>
      <c r="F123">
        <v>0.164290415547967</v>
      </c>
      <c r="G123">
        <v>0.236100882525484</v>
      </c>
      <c r="H123">
        <v>0.62690238956154598</v>
      </c>
      <c r="I123">
        <v>-0.68642402280000003</v>
      </c>
      <c r="J123">
        <v>-1.1230907479893699</v>
      </c>
      <c r="K123">
        <v>0.714679238331</v>
      </c>
      <c r="L123">
        <v>0.192894907240477</v>
      </c>
      <c r="M123">
        <v>0.27347303319667698</v>
      </c>
      <c r="N123">
        <v>0.56308549240655603</v>
      </c>
    </row>
    <row r="124" spans="1:14" x14ac:dyDescent="0.35">
      <c r="A124" t="s">
        <v>123</v>
      </c>
      <c r="B124">
        <v>10</v>
      </c>
      <c r="C124">
        <v>-0.94325561540000002</v>
      </c>
      <c r="D124">
        <v>-18.360417058314098</v>
      </c>
      <c r="E124">
        <v>0.92844268842099997</v>
      </c>
      <c r="F124">
        <v>0.117911811504868</v>
      </c>
      <c r="G124">
        <v>0.22260281261652301</v>
      </c>
      <c r="H124">
        <v>0.65246935259736205</v>
      </c>
      <c r="I124">
        <v>-0.42965571930000002</v>
      </c>
      <c r="J124">
        <v>-0.29934159610080002</v>
      </c>
      <c r="K124">
        <v>0.83998756392499996</v>
      </c>
      <c r="L124">
        <v>0.144548116168114</v>
      </c>
      <c r="M124">
        <v>0.27347303319667698</v>
      </c>
      <c r="N124">
        <v>0.56308549240655603</v>
      </c>
    </row>
    <row r="125" spans="1:14" x14ac:dyDescent="0.35">
      <c r="A125" t="s">
        <v>124</v>
      </c>
      <c r="B125">
        <v>10</v>
      </c>
      <c r="C125">
        <v>-0.39139633019999998</v>
      </c>
      <c r="D125">
        <v>-13.1053694732641</v>
      </c>
      <c r="E125">
        <v>0.67121366838899998</v>
      </c>
      <c r="F125">
        <v>0.21319957352454599</v>
      </c>
      <c r="G125">
        <v>0.24984148859354499</v>
      </c>
      <c r="H125">
        <v>0.60233544117764704</v>
      </c>
      <c r="I125">
        <v>-0.48023053329999998</v>
      </c>
      <c r="J125">
        <v>-0.461592775750092</v>
      </c>
      <c r="K125">
        <v>0.83449061102800004</v>
      </c>
      <c r="L125">
        <v>0.14638931849790901</v>
      </c>
      <c r="M125">
        <v>0.27347303319667698</v>
      </c>
      <c r="N125">
        <v>0.56308549240655603</v>
      </c>
    </row>
    <row r="126" spans="1:14" x14ac:dyDescent="0.35">
      <c r="A126" t="s">
        <v>125</v>
      </c>
      <c r="B126">
        <v>10</v>
      </c>
      <c r="C126">
        <v>3.30147883E-2</v>
      </c>
      <c r="D126">
        <v>-9.0639395595978396</v>
      </c>
      <c r="E126">
        <v>1.06867901161</v>
      </c>
      <c r="F126">
        <v>8.5373087601132894E-2</v>
      </c>
      <c r="G126">
        <v>0.20110019936786</v>
      </c>
      <c r="H126">
        <v>0.69658749884970705</v>
      </c>
      <c r="I126">
        <v>-0.328432424</v>
      </c>
      <c r="J126">
        <v>2.5397098349240001E-2</v>
      </c>
      <c r="K126">
        <v>0.97378324053400001</v>
      </c>
      <c r="L126">
        <v>0.106222558926585</v>
      </c>
      <c r="M126">
        <v>0.27347303319667698</v>
      </c>
      <c r="N126">
        <v>0.56308549240655603</v>
      </c>
    </row>
    <row r="127" spans="1:14" x14ac:dyDescent="0.35">
      <c r="A127" t="s">
        <v>126</v>
      </c>
      <c r="B127">
        <v>10</v>
      </c>
      <c r="C127">
        <v>-0.43092924220000001</v>
      </c>
      <c r="D127">
        <v>-13.4818193026084</v>
      </c>
      <c r="E127">
        <v>0.73798457129600004</v>
      </c>
      <c r="F127">
        <v>0.18281651622088399</v>
      </c>
      <c r="G127">
        <v>0.24169040634578801</v>
      </c>
      <c r="H127">
        <v>0.616740588126798</v>
      </c>
      <c r="I127">
        <v>-0.54087019920000001</v>
      </c>
      <c r="J127">
        <v>-0.656133428451533</v>
      </c>
      <c r="K127">
        <v>0.68637656368300004</v>
      </c>
      <c r="L127">
        <v>0.20588439774271999</v>
      </c>
      <c r="M127">
        <v>0.27347303319667698</v>
      </c>
      <c r="N127">
        <v>0.56308549240655603</v>
      </c>
    </row>
    <row r="128" spans="1:14" x14ac:dyDescent="0.35">
      <c r="A128" t="s">
        <v>127</v>
      </c>
      <c r="B128">
        <v>10</v>
      </c>
      <c r="C128">
        <v>-0.87311891779999995</v>
      </c>
      <c r="D128">
        <v>-17.6925444805923</v>
      </c>
      <c r="E128">
        <v>0.774544348153</v>
      </c>
      <c r="F128">
        <v>0.16805663052525699</v>
      </c>
      <c r="G128">
        <v>0.237414743620874</v>
      </c>
      <c r="H128">
        <v>0.62449231455427001</v>
      </c>
      <c r="I128">
        <v>-0.70209824389999997</v>
      </c>
      <c r="J128">
        <v>-1.1733758733792301</v>
      </c>
      <c r="K128">
        <v>0.58661663102399997</v>
      </c>
      <c r="L128">
        <v>0.25904986421200599</v>
      </c>
      <c r="M128">
        <v>0.28227403792785</v>
      </c>
      <c r="N128">
        <v>0.54932906412432903</v>
      </c>
    </row>
    <row r="129" spans="1:14" x14ac:dyDescent="0.35">
      <c r="A129" t="s">
        <v>128</v>
      </c>
      <c r="B129">
        <v>10</v>
      </c>
      <c r="C129">
        <v>-1.2736138586000001</v>
      </c>
      <c r="D129">
        <v>-21.506233998769101</v>
      </c>
      <c r="E129">
        <v>1.08672560724</v>
      </c>
      <c r="F129">
        <v>8.1898206795985404E-2</v>
      </c>
      <c r="G129">
        <v>0.20086540438247</v>
      </c>
      <c r="H129">
        <v>0.69709485657971904</v>
      </c>
      <c r="I129">
        <v>-5.7398745000000001E-2</v>
      </c>
      <c r="J129">
        <v>0.89491159903405804</v>
      </c>
      <c r="K129">
        <v>1.36111170072</v>
      </c>
      <c r="L129">
        <v>4.3539987425566598E-2</v>
      </c>
      <c r="M129">
        <v>0.27347303319667698</v>
      </c>
      <c r="N129">
        <v>0.56308549240655603</v>
      </c>
    </row>
    <row r="130" spans="1:14" x14ac:dyDescent="0.35">
      <c r="A130" t="s">
        <v>129</v>
      </c>
      <c r="B130">
        <v>10</v>
      </c>
      <c r="C130">
        <v>-0.77302091240000004</v>
      </c>
      <c r="D130">
        <v>-16.7393671115552</v>
      </c>
      <c r="E130">
        <v>0.75810922058499997</v>
      </c>
      <c r="F130">
        <v>0.17453831518513799</v>
      </c>
      <c r="G130">
        <v>0.23759861544821001</v>
      </c>
      <c r="H130">
        <v>0.62415609443560005</v>
      </c>
      <c r="I130">
        <v>-0.4930898192</v>
      </c>
      <c r="J130">
        <v>-0.50284718959178298</v>
      </c>
      <c r="K130">
        <v>0.72394753922800004</v>
      </c>
      <c r="L130">
        <v>0.18882194235254801</v>
      </c>
      <c r="M130">
        <v>0.27347303319667698</v>
      </c>
      <c r="N130">
        <v>0.56308549240655603</v>
      </c>
    </row>
    <row r="131" spans="1:14" x14ac:dyDescent="0.35">
      <c r="A131" t="s">
        <v>130</v>
      </c>
      <c r="B131">
        <v>10</v>
      </c>
      <c r="C131">
        <v>-1.31729151E-2</v>
      </c>
      <c r="D131">
        <v>-9.5037592486390601</v>
      </c>
      <c r="E131">
        <v>0.879081181637</v>
      </c>
      <c r="F131">
        <v>0.132104867061174</v>
      </c>
      <c r="G131">
        <v>0.22924384135282899</v>
      </c>
      <c r="H131">
        <v>0.63970232284402295</v>
      </c>
      <c r="I131">
        <v>-0.62278738290000002</v>
      </c>
      <c r="J131">
        <v>-0.91893537743888398</v>
      </c>
      <c r="K131">
        <v>0.68402670758100004</v>
      </c>
      <c r="L131">
        <v>0.207001404630374</v>
      </c>
      <c r="M131">
        <v>0.27347303319667698</v>
      </c>
      <c r="N131">
        <v>0.56308549240655603</v>
      </c>
    </row>
    <row r="132" spans="1:14" x14ac:dyDescent="0.35">
      <c r="A132" t="s">
        <v>131</v>
      </c>
      <c r="B132">
        <v>10</v>
      </c>
      <c r="C132">
        <v>-1.1905780106999999</v>
      </c>
      <c r="D132">
        <v>-20.7155300209945</v>
      </c>
      <c r="E132">
        <v>1.0741190165200001</v>
      </c>
      <c r="F132">
        <v>8.4310367719471799E-2</v>
      </c>
      <c r="G132">
        <v>0.20110019936786</v>
      </c>
      <c r="H132">
        <v>0.69658749884970705</v>
      </c>
      <c r="I132">
        <v>-0.60886208809999998</v>
      </c>
      <c r="J132">
        <v>-0.87426105578415403</v>
      </c>
      <c r="K132">
        <v>0.65650232972099998</v>
      </c>
      <c r="L132">
        <v>0.22054523054749101</v>
      </c>
      <c r="M132">
        <v>0.27347303319667698</v>
      </c>
      <c r="N132">
        <v>0.56308549240655603</v>
      </c>
    </row>
    <row r="133" spans="1:14" x14ac:dyDescent="0.35">
      <c r="A133" t="s">
        <v>132</v>
      </c>
      <c r="B133">
        <v>10</v>
      </c>
      <c r="C133">
        <v>-0.1098228475</v>
      </c>
      <c r="D133">
        <v>-10.424102545336099</v>
      </c>
      <c r="E133">
        <v>0.81052661147600003</v>
      </c>
      <c r="F133">
        <v>0.15469397120221601</v>
      </c>
      <c r="G133">
        <v>0.23408995031088101</v>
      </c>
      <c r="H133">
        <v>0.63061723055033803</v>
      </c>
      <c r="I133">
        <v>-0.61453283910000001</v>
      </c>
      <c r="J133">
        <v>-0.89245362964606501</v>
      </c>
      <c r="K133">
        <v>0.62425984750499997</v>
      </c>
      <c r="L133">
        <v>0.23754185985433501</v>
      </c>
      <c r="M133">
        <v>0.27502273374569403</v>
      </c>
      <c r="N133">
        <v>0.56063140532525202</v>
      </c>
    </row>
    <row r="134" spans="1:14" x14ac:dyDescent="0.35">
      <c r="A134" t="s">
        <v>133</v>
      </c>
      <c r="B134">
        <v>10</v>
      </c>
      <c r="C134">
        <v>1.9875196599999999E-2</v>
      </c>
      <c r="D134">
        <v>-9.1890605487402102</v>
      </c>
      <c r="E134">
        <v>1.01764268029</v>
      </c>
      <c r="F134">
        <v>9.60190311870045E-2</v>
      </c>
      <c r="G134">
        <v>0.20779118467812599</v>
      </c>
      <c r="H134">
        <v>0.68237288087341896</v>
      </c>
      <c r="I134">
        <v>-0.2287909575</v>
      </c>
      <c r="J134">
        <v>0.34506106155452998</v>
      </c>
      <c r="K134">
        <v>1.0993976243600001</v>
      </c>
      <c r="L134">
        <v>7.9543074922973994E-2</v>
      </c>
      <c r="M134">
        <v>0.27347303319667698</v>
      </c>
      <c r="N134">
        <v>0.56308549240655603</v>
      </c>
    </row>
    <row r="135" spans="1:14" x14ac:dyDescent="0.35">
      <c r="A135" t="s">
        <v>134</v>
      </c>
      <c r="B135">
        <v>10</v>
      </c>
      <c r="C135">
        <v>-0.1967749241</v>
      </c>
      <c r="D135">
        <v>-11.252098580568701</v>
      </c>
      <c r="E135">
        <v>0.76921776430300004</v>
      </c>
      <c r="F135">
        <v>0.17013052245944901</v>
      </c>
      <c r="G135">
        <v>0.237414743620874</v>
      </c>
      <c r="H135">
        <v>0.62449231455427001</v>
      </c>
      <c r="I135">
        <v>-0.61284772759999995</v>
      </c>
      <c r="J135">
        <v>-0.88704755284436698</v>
      </c>
      <c r="K135">
        <v>0.72496397939299995</v>
      </c>
      <c r="L135">
        <v>0.188380532679017</v>
      </c>
      <c r="M135">
        <v>0.27347303319667698</v>
      </c>
      <c r="N135">
        <v>0.56308549240655603</v>
      </c>
    </row>
    <row r="136" spans="1:14" x14ac:dyDescent="0.35">
      <c r="A136" t="s">
        <v>135</v>
      </c>
      <c r="B136">
        <v>10</v>
      </c>
      <c r="C136">
        <v>-0.62202109360000002</v>
      </c>
      <c r="D136">
        <v>-15.301480218268001</v>
      </c>
      <c r="E136">
        <v>0.71729506944599997</v>
      </c>
      <c r="F136">
        <v>0.191736559668575</v>
      </c>
      <c r="G136">
        <v>0.24262176788859699</v>
      </c>
      <c r="H136">
        <v>0.61507023706466901</v>
      </c>
      <c r="I136">
        <v>-0.53311701089999997</v>
      </c>
      <c r="J136">
        <v>-0.631260100242791</v>
      </c>
      <c r="K136">
        <v>0.70149325045800004</v>
      </c>
      <c r="L136">
        <v>0.19884137128791399</v>
      </c>
      <c r="M136">
        <v>0.27347303319667698</v>
      </c>
      <c r="N136">
        <v>0.56308549240655603</v>
      </c>
    </row>
    <row r="137" spans="1:14" x14ac:dyDescent="0.35">
      <c r="A137" t="s">
        <v>136</v>
      </c>
      <c r="B137">
        <v>10</v>
      </c>
      <c r="C137">
        <v>-0.60686524779999995</v>
      </c>
      <c r="D137">
        <v>-15.157159568046801</v>
      </c>
      <c r="E137">
        <v>0.82655515322299999</v>
      </c>
      <c r="F137">
        <v>0.149088740819972</v>
      </c>
      <c r="G137">
        <v>0.23287799436401699</v>
      </c>
      <c r="H137">
        <v>0.63287154786635502</v>
      </c>
      <c r="I137">
        <v>-0.32270077250000001</v>
      </c>
      <c r="J137">
        <v>4.3785049656656298E-2</v>
      </c>
      <c r="K137">
        <v>1.04126772833</v>
      </c>
      <c r="L137">
        <v>9.0935251375125495E-2</v>
      </c>
      <c r="M137">
        <v>0.27347303319667698</v>
      </c>
      <c r="N137">
        <v>0.56308549240655603</v>
      </c>
    </row>
    <row r="138" spans="1:14" x14ac:dyDescent="0.35">
      <c r="A138" t="s">
        <v>137</v>
      </c>
      <c r="B138">
        <v>10</v>
      </c>
      <c r="C138">
        <v>-0.47871339959999998</v>
      </c>
      <c r="D138">
        <v>-13.9368411309673</v>
      </c>
      <c r="E138">
        <v>0.68203602302199995</v>
      </c>
      <c r="F138">
        <v>0.207952419158352</v>
      </c>
      <c r="G138">
        <v>0.24842186568997701</v>
      </c>
      <c r="H138">
        <v>0.60481018091667205</v>
      </c>
      <c r="I138">
        <v>-0.50483211370000003</v>
      </c>
      <c r="J138">
        <v>-0.54051813652624703</v>
      </c>
      <c r="K138">
        <v>0.71872481047699999</v>
      </c>
      <c r="L138">
        <v>0.19110638154068599</v>
      </c>
      <c r="M138">
        <v>0.27347303319667698</v>
      </c>
      <c r="N138">
        <v>0.56308549240655603</v>
      </c>
    </row>
    <row r="139" spans="1:14" x14ac:dyDescent="0.35">
      <c r="A139" t="s">
        <v>138</v>
      </c>
      <c r="B139">
        <v>10</v>
      </c>
      <c r="C139">
        <v>-0.56206431320000005</v>
      </c>
      <c r="D139">
        <v>-14.730545303339101</v>
      </c>
      <c r="E139">
        <v>0.72554033652299998</v>
      </c>
      <c r="F139">
        <v>0.18813069655550299</v>
      </c>
      <c r="G139">
        <v>0.24169040634578801</v>
      </c>
      <c r="H139">
        <v>0.616740588126798</v>
      </c>
      <c r="I139">
        <v>-0.49065071760000001</v>
      </c>
      <c r="J139">
        <v>-0.49502220556150101</v>
      </c>
      <c r="K139">
        <v>0.78888817018299995</v>
      </c>
      <c r="L139">
        <v>0.162596738466254</v>
      </c>
      <c r="M139">
        <v>0.27347303319667698</v>
      </c>
      <c r="N139">
        <v>0.56308549240655603</v>
      </c>
    </row>
    <row r="140" spans="1:14" x14ac:dyDescent="0.35">
      <c r="A140" t="s">
        <v>139</v>
      </c>
      <c r="B140">
        <v>10</v>
      </c>
      <c r="C140">
        <v>-0.22701572280000001</v>
      </c>
      <c r="D140">
        <v>-11.540064807540601</v>
      </c>
      <c r="E140">
        <v>0.79628991411299999</v>
      </c>
      <c r="F140">
        <v>0.15984905969124399</v>
      </c>
      <c r="G140">
        <v>0.23408995031088101</v>
      </c>
      <c r="H140">
        <v>0.63061723055033803</v>
      </c>
      <c r="I140">
        <v>-0.54623818710000005</v>
      </c>
      <c r="J140">
        <v>-0.67335469532793002</v>
      </c>
      <c r="K140">
        <v>0.74001524430599996</v>
      </c>
      <c r="L140">
        <v>0.18196369858438699</v>
      </c>
      <c r="M140">
        <v>0.27347303319667698</v>
      </c>
      <c r="N140">
        <v>0.56308549240655603</v>
      </c>
    </row>
    <row r="141" spans="1:14" x14ac:dyDescent="0.35">
      <c r="A141" t="s">
        <v>140</v>
      </c>
      <c r="B141">
        <v>10</v>
      </c>
      <c r="C141">
        <v>-0.1973709267</v>
      </c>
      <c r="D141">
        <v>-11.257773980272599</v>
      </c>
      <c r="E141">
        <v>0.77690603043299999</v>
      </c>
      <c r="F141">
        <v>0.16714522321942199</v>
      </c>
      <c r="G141">
        <v>0.23718137935728101</v>
      </c>
      <c r="H141">
        <v>0.62491940957343695</v>
      </c>
      <c r="I141">
        <v>-0.21246556259999999</v>
      </c>
      <c r="J141">
        <v>0.39743524489340598</v>
      </c>
      <c r="K141">
        <v>1.2781220172300001</v>
      </c>
      <c r="L141">
        <v>5.2708175433486E-2</v>
      </c>
      <c r="M141">
        <v>0.27347303319667698</v>
      </c>
      <c r="N141">
        <v>0.56308549240655603</v>
      </c>
    </row>
    <row r="142" spans="1:14" x14ac:dyDescent="0.35">
      <c r="A142" t="s">
        <v>141</v>
      </c>
      <c r="B142">
        <v>10</v>
      </c>
      <c r="C142">
        <v>-0.4857045995</v>
      </c>
      <c r="D142">
        <v>-14.003414420819199</v>
      </c>
      <c r="E142">
        <v>0.67579208213800002</v>
      </c>
      <c r="F142">
        <v>0.210963789433146</v>
      </c>
      <c r="G142">
        <v>0.24883298635096199</v>
      </c>
      <c r="H142">
        <v>0.60409204825527196</v>
      </c>
      <c r="I142">
        <v>-0.28084569339999998</v>
      </c>
      <c r="J142">
        <v>0.17806208245581601</v>
      </c>
      <c r="K142">
        <v>1.1256342054699999</v>
      </c>
      <c r="L142">
        <v>7.4879992896387901E-2</v>
      </c>
      <c r="M142">
        <v>0.27347303319667698</v>
      </c>
      <c r="N142">
        <v>0.56308549240655603</v>
      </c>
    </row>
    <row r="143" spans="1:14" x14ac:dyDescent="0.35">
      <c r="A143" t="s">
        <v>142</v>
      </c>
      <c r="B143">
        <v>10</v>
      </c>
      <c r="C143">
        <v>-1.0070676834000001</v>
      </c>
      <c r="D143">
        <v>-18.968063722660698</v>
      </c>
      <c r="E143">
        <v>0.856362662281</v>
      </c>
      <c r="F143">
        <v>0.13919939179711999</v>
      </c>
      <c r="G143">
        <v>0.23198592230012599</v>
      </c>
      <c r="H143">
        <v>0.63453836878528302</v>
      </c>
      <c r="I143">
        <v>-0.63378412890000002</v>
      </c>
      <c r="J143">
        <v>-0.95421449899538902</v>
      </c>
      <c r="K143">
        <v>0.63258427310400001</v>
      </c>
      <c r="L143">
        <v>0.23303208819774399</v>
      </c>
      <c r="M143">
        <v>0.27435181074877202</v>
      </c>
      <c r="N143">
        <v>0.56169216907240405</v>
      </c>
    </row>
    <row r="144" spans="1:14" x14ac:dyDescent="0.35">
      <c r="A144" t="s">
        <v>143</v>
      </c>
      <c r="B144">
        <v>10</v>
      </c>
      <c r="C144">
        <v>-0.4196505948</v>
      </c>
      <c r="D144">
        <v>-13.3744190461091</v>
      </c>
      <c r="E144">
        <v>0.71352036720800005</v>
      </c>
      <c r="F144">
        <v>0.19341031524128899</v>
      </c>
      <c r="G144">
        <v>0.24352116964471399</v>
      </c>
      <c r="H144">
        <v>0.61346327896575703</v>
      </c>
      <c r="I144">
        <v>-0.74061709850000002</v>
      </c>
      <c r="J144">
        <v>-1.29694982458723</v>
      </c>
      <c r="K144">
        <v>0.64673990461300002</v>
      </c>
      <c r="L144">
        <v>0.225558966178981</v>
      </c>
      <c r="M144">
        <v>0.27375253435004898</v>
      </c>
      <c r="N144">
        <v>0.56264185151567203</v>
      </c>
    </row>
    <row r="145" spans="1:14" x14ac:dyDescent="0.35">
      <c r="A145" t="s">
        <v>144</v>
      </c>
      <c r="B145">
        <v>10</v>
      </c>
      <c r="C145">
        <v>-0.30113897969999998</v>
      </c>
      <c r="D145">
        <v>-12.2458991617224</v>
      </c>
      <c r="E145">
        <v>0.67590780647199999</v>
      </c>
      <c r="F145">
        <v>0.21090758242927199</v>
      </c>
      <c r="G145">
        <v>0.24883298635096199</v>
      </c>
      <c r="H145">
        <v>0.60409204825527196</v>
      </c>
      <c r="I145">
        <v>-0.20648331810000001</v>
      </c>
      <c r="J145">
        <v>0.41662713410283497</v>
      </c>
      <c r="K145">
        <v>1.23532063086</v>
      </c>
      <c r="L145">
        <v>5.81673621301931E-2</v>
      </c>
      <c r="M145">
        <v>0.27347303319667698</v>
      </c>
      <c r="N145">
        <v>0.56308549240655603</v>
      </c>
    </row>
    <row r="146" spans="1:14" x14ac:dyDescent="0.35">
      <c r="A146" t="s">
        <v>145</v>
      </c>
      <c r="B146">
        <v>11</v>
      </c>
      <c r="C146">
        <v>-1.0575639746400001</v>
      </c>
      <c r="D146">
        <v>-19.448911685993501</v>
      </c>
      <c r="E146">
        <v>0.98182585493600005</v>
      </c>
      <c r="F146">
        <v>0.104273546563381</v>
      </c>
      <c r="G146">
        <v>0.21494900389251501</v>
      </c>
      <c r="H146">
        <v>0.66766456313123201</v>
      </c>
      <c r="I146">
        <v>2.33105851818E-2</v>
      </c>
      <c r="J146">
        <v>1.15383858254607</v>
      </c>
      <c r="K146">
        <v>1.79411945817</v>
      </c>
      <c r="L146">
        <v>1.60649930435596E-2</v>
      </c>
      <c r="M146">
        <v>0.27347303319667698</v>
      </c>
      <c r="N146">
        <v>0.56308549240655603</v>
      </c>
    </row>
    <row r="147" spans="1:14" x14ac:dyDescent="0.35">
      <c r="A147" t="s">
        <v>146</v>
      </c>
      <c r="B147">
        <v>10</v>
      </c>
      <c r="C147">
        <v>-0.75842390959999995</v>
      </c>
      <c r="D147">
        <v>-16.600368010932499</v>
      </c>
      <c r="E147">
        <v>0.79655404893799997</v>
      </c>
      <c r="F147">
        <v>0.15975187018435599</v>
      </c>
      <c r="G147">
        <v>0.23408995031088101</v>
      </c>
      <c r="H147">
        <v>0.63061723055033803</v>
      </c>
      <c r="I147">
        <v>-0.62344999580000005</v>
      </c>
      <c r="J147">
        <v>-0.921061133643857</v>
      </c>
      <c r="K147">
        <v>0.62578384150300004</v>
      </c>
      <c r="L147">
        <v>0.23670975640245101</v>
      </c>
      <c r="M147">
        <v>0.27502273374569403</v>
      </c>
      <c r="N147">
        <v>0.56063140532525202</v>
      </c>
    </row>
    <row r="148" spans="1:14" x14ac:dyDescent="0.35">
      <c r="A148" t="s">
        <v>147</v>
      </c>
      <c r="B148">
        <v>10</v>
      </c>
      <c r="C148">
        <v>-0.67466660820000002</v>
      </c>
      <c r="D148">
        <v>-15.8027940346373</v>
      </c>
      <c r="E148">
        <v>0.75493506534199994</v>
      </c>
      <c r="F148">
        <v>0.17581864740860301</v>
      </c>
      <c r="G148">
        <v>0.23759861544821001</v>
      </c>
      <c r="H148">
        <v>0.62415609443560005</v>
      </c>
      <c r="I148">
        <v>-6.0276236000000004E-3</v>
      </c>
      <c r="J148">
        <v>1.0597174458149601</v>
      </c>
      <c r="K148">
        <v>1.5968294627399999</v>
      </c>
      <c r="L148">
        <v>2.5302913874920001E-2</v>
      </c>
      <c r="M148">
        <v>0.27347303319667698</v>
      </c>
      <c r="N148">
        <v>0.56308549240655603</v>
      </c>
    </row>
    <row r="149" spans="1:14" x14ac:dyDescent="0.35">
      <c r="A149" t="s">
        <v>148</v>
      </c>
      <c r="B149">
        <v>10</v>
      </c>
      <c r="C149">
        <v>-0.6694743125</v>
      </c>
      <c r="D149">
        <v>-15.7533507042252</v>
      </c>
      <c r="E149">
        <v>0.68323305198100004</v>
      </c>
      <c r="F149">
        <v>0.207380037187328</v>
      </c>
      <c r="G149">
        <v>0.24813939654812101</v>
      </c>
      <c r="H149">
        <v>0.60530427827052302</v>
      </c>
      <c r="I149">
        <v>-0.27304416310000001</v>
      </c>
      <c r="J149">
        <v>0.20309049866006901</v>
      </c>
      <c r="K149">
        <v>1.0568470700399999</v>
      </c>
      <c r="L149">
        <v>8.7730969754646504E-2</v>
      </c>
      <c r="M149">
        <v>0.27347303319667698</v>
      </c>
      <c r="N149">
        <v>0.56308549240655603</v>
      </c>
    </row>
    <row r="150" spans="1:14" x14ac:dyDescent="0.35">
      <c r="A150" t="s">
        <v>149</v>
      </c>
      <c r="B150">
        <v>10</v>
      </c>
      <c r="C150">
        <v>-0.80170507800000002</v>
      </c>
      <c r="D150">
        <v>-17.0125103913876</v>
      </c>
      <c r="E150">
        <v>0.80040812214500001</v>
      </c>
      <c r="F150">
        <v>0.158340451091734</v>
      </c>
      <c r="G150">
        <v>0.23408995031088101</v>
      </c>
      <c r="H150">
        <v>0.63061723055033803</v>
      </c>
      <c r="I150">
        <v>-0.59482320759999996</v>
      </c>
      <c r="J150">
        <v>-0.82922233508652698</v>
      </c>
      <c r="K150">
        <v>0.75963593201299995</v>
      </c>
      <c r="L150">
        <v>0.17392582336579601</v>
      </c>
      <c r="M150">
        <v>0.27347303319667698</v>
      </c>
      <c r="N150">
        <v>0.56308549240655603</v>
      </c>
    </row>
    <row r="151" spans="1:14" x14ac:dyDescent="0.35">
      <c r="A151" t="s">
        <v>150</v>
      </c>
      <c r="B151">
        <v>10</v>
      </c>
      <c r="C151">
        <v>-0.79766142539999996</v>
      </c>
      <c r="D151">
        <v>-16.9740049473364</v>
      </c>
      <c r="E151">
        <v>0.81787058569100002</v>
      </c>
      <c r="F151">
        <v>0.15210007013431201</v>
      </c>
      <c r="G151">
        <v>0.23318132480009801</v>
      </c>
      <c r="H151">
        <v>0.63230623462073499</v>
      </c>
      <c r="I151">
        <v>-0.52130392439999995</v>
      </c>
      <c r="J151">
        <v>-0.59336204252726199</v>
      </c>
      <c r="K151">
        <v>0.72149551422000002</v>
      </c>
      <c r="L151">
        <v>0.18989104556375799</v>
      </c>
      <c r="M151">
        <v>0.27347303319667698</v>
      </c>
      <c r="N151">
        <v>0.56308549240655603</v>
      </c>
    </row>
    <row r="152" spans="1:14" x14ac:dyDescent="0.35">
      <c r="A152" t="s">
        <v>151</v>
      </c>
      <c r="B152">
        <v>10</v>
      </c>
      <c r="C152">
        <v>-0.22765164039999999</v>
      </c>
      <c r="D152">
        <v>-11.5461202954843</v>
      </c>
      <c r="E152">
        <v>0.71013884285999995</v>
      </c>
      <c r="F152">
        <v>0.194922133894746</v>
      </c>
      <c r="G152">
        <v>0.24370841392673601</v>
      </c>
      <c r="H152">
        <v>0.61312947672880203</v>
      </c>
      <c r="I152">
        <v>-0.31798307689999999</v>
      </c>
      <c r="J152">
        <v>5.8920086561117802E-2</v>
      </c>
      <c r="K152">
        <v>1.00310493187</v>
      </c>
      <c r="L152">
        <v>9.9287612610975004E-2</v>
      </c>
      <c r="M152">
        <v>0.27347303319667698</v>
      </c>
      <c r="N152">
        <v>0.56308549240655603</v>
      </c>
    </row>
    <row r="153" spans="1:14" x14ac:dyDescent="0.35">
      <c r="A153" t="s">
        <v>152</v>
      </c>
      <c r="B153">
        <v>10</v>
      </c>
      <c r="C153">
        <v>-0.31210399630000002</v>
      </c>
      <c r="D153">
        <v>-12.350312887375299</v>
      </c>
      <c r="E153">
        <v>0.72188991808400005</v>
      </c>
      <c r="F153">
        <v>0.18971867458463301</v>
      </c>
      <c r="G153">
        <v>0.242175450967481</v>
      </c>
      <c r="H153">
        <v>0.61586988286808098</v>
      </c>
      <c r="I153">
        <v>-0.56131628170000003</v>
      </c>
      <c r="J153">
        <v>-0.72172736231813595</v>
      </c>
      <c r="K153">
        <v>0.70313127586299995</v>
      </c>
      <c r="L153">
        <v>0.19809281525280301</v>
      </c>
      <c r="M153">
        <v>0.27347303319667698</v>
      </c>
      <c r="N153">
        <v>0.56308549240655603</v>
      </c>
    </row>
    <row r="154" spans="1:14" x14ac:dyDescent="0.35">
      <c r="A154" t="s">
        <v>153</v>
      </c>
      <c r="B154">
        <v>10</v>
      </c>
      <c r="C154">
        <v>-8.1836087000000002E-2</v>
      </c>
      <c r="D154">
        <v>-10.157600264549799</v>
      </c>
      <c r="E154">
        <v>0.90023471017300005</v>
      </c>
      <c r="F154">
        <v>0.125824522177896</v>
      </c>
      <c r="G154">
        <v>0.22628722533658699</v>
      </c>
      <c r="H154">
        <v>0.64533996271529204</v>
      </c>
      <c r="I154">
        <v>-0.65915535800000002</v>
      </c>
      <c r="J154">
        <v>-1.03560900201081</v>
      </c>
      <c r="K154">
        <v>0.631117729736</v>
      </c>
      <c r="L154">
        <v>0.23382033061916599</v>
      </c>
      <c r="M154">
        <v>0.27435181074877202</v>
      </c>
      <c r="N154">
        <v>0.56169216907240405</v>
      </c>
    </row>
    <row r="155" spans="1:14" x14ac:dyDescent="0.35">
      <c r="A155" t="s">
        <v>154</v>
      </c>
      <c r="B155">
        <v>10</v>
      </c>
      <c r="C155">
        <v>-1.201451077</v>
      </c>
      <c r="D155">
        <v>-20.819068155323802</v>
      </c>
      <c r="E155">
        <v>1.0502565913599999</v>
      </c>
      <c r="F155">
        <v>8.9072452171299804E-2</v>
      </c>
      <c r="G155">
        <v>0.20154298061967599</v>
      </c>
      <c r="H155">
        <v>0.69563232294494903</v>
      </c>
      <c r="I155">
        <v>-0.5072179</v>
      </c>
      <c r="J155">
        <v>-0.54817207750892905</v>
      </c>
      <c r="K155">
        <v>0.73700026802999996</v>
      </c>
      <c r="L155">
        <v>0.183231329153694</v>
      </c>
      <c r="M155">
        <v>0.27347303319667698</v>
      </c>
      <c r="N155">
        <v>0.56308549240655603</v>
      </c>
    </row>
    <row r="156" spans="1:14" x14ac:dyDescent="0.35">
      <c r="A156" t="s">
        <v>155</v>
      </c>
      <c r="B156">
        <v>10</v>
      </c>
      <c r="C156">
        <v>-0.62675954170000003</v>
      </c>
      <c r="D156">
        <v>-15.346601811602801</v>
      </c>
      <c r="E156">
        <v>0.61857182735899996</v>
      </c>
      <c r="F156">
        <v>0.240673443967794</v>
      </c>
      <c r="G156">
        <v>0.26428758762766702</v>
      </c>
      <c r="H156">
        <v>0.57792323320349903</v>
      </c>
      <c r="I156">
        <v>-0.54933063049999997</v>
      </c>
      <c r="J156">
        <v>-0.68327569255885701</v>
      </c>
      <c r="K156">
        <v>0.70070176643899995</v>
      </c>
      <c r="L156">
        <v>0.19920408200730799</v>
      </c>
      <c r="M156">
        <v>0.27347303319667698</v>
      </c>
      <c r="N156">
        <v>0.56308549240655603</v>
      </c>
    </row>
    <row r="157" spans="1:14" x14ac:dyDescent="0.35">
      <c r="A157" t="s">
        <v>156</v>
      </c>
      <c r="B157">
        <v>10</v>
      </c>
      <c r="C157">
        <v>5.3096169899999997E-2</v>
      </c>
      <c r="D157">
        <v>-8.8727157844224198</v>
      </c>
      <c r="E157">
        <v>1.0046955416400001</v>
      </c>
      <c r="F157">
        <v>9.8924635415829701E-2</v>
      </c>
      <c r="G157">
        <v>0.20917651916171601</v>
      </c>
      <c r="H157">
        <v>0.67948706823131499</v>
      </c>
      <c r="I157">
        <v>-0.3500391544</v>
      </c>
      <c r="J157">
        <v>-4.3920358671248799E-2</v>
      </c>
      <c r="K157">
        <v>0.88690585812400002</v>
      </c>
      <c r="L157">
        <v>0.129746049059866</v>
      </c>
      <c r="M157">
        <v>0.27347303319667698</v>
      </c>
      <c r="N157">
        <v>0.56308549240655603</v>
      </c>
    </row>
    <row r="158" spans="1:14" x14ac:dyDescent="0.35">
      <c r="A158" t="s">
        <v>157</v>
      </c>
      <c r="B158">
        <v>10</v>
      </c>
      <c r="C158">
        <v>-0.5065826282</v>
      </c>
      <c r="D158">
        <v>-14.202224221148599</v>
      </c>
      <c r="E158">
        <v>0.78444254099499999</v>
      </c>
      <c r="F158">
        <v>0.16426969810874301</v>
      </c>
      <c r="G158">
        <v>0.236100882525484</v>
      </c>
      <c r="H158">
        <v>0.62690238956154598</v>
      </c>
      <c r="I158">
        <v>-0.37749564920000001</v>
      </c>
      <c r="J158">
        <v>-0.13200468994204001</v>
      </c>
      <c r="K158">
        <v>0.88990482733999998</v>
      </c>
      <c r="L158">
        <v>0.128853189369105</v>
      </c>
      <c r="M158">
        <v>0.27347303319667698</v>
      </c>
      <c r="N158">
        <v>0.56308549240655603</v>
      </c>
    </row>
    <row r="159" spans="1:14" x14ac:dyDescent="0.35">
      <c r="A159" t="s">
        <v>158</v>
      </c>
      <c r="B159">
        <v>10</v>
      </c>
      <c r="C159">
        <v>-1.0872836645999999</v>
      </c>
      <c r="D159">
        <v>-19.731915685638299</v>
      </c>
      <c r="E159">
        <v>1.0434836575399999</v>
      </c>
      <c r="F159">
        <v>9.0472448179367906E-2</v>
      </c>
      <c r="G159">
        <v>0.202716830298765</v>
      </c>
      <c r="H159">
        <v>0.69311019308078703</v>
      </c>
      <c r="I159">
        <v>-0.47300495529999997</v>
      </c>
      <c r="J159">
        <v>-0.43841209624926503</v>
      </c>
      <c r="K159">
        <v>0.76600561477600004</v>
      </c>
      <c r="L159">
        <v>0.171393514875544</v>
      </c>
      <c r="M159">
        <v>0.27347303319667698</v>
      </c>
      <c r="N159">
        <v>0.56308549240655603</v>
      </c>
    </row>
    <row r="160" spans="1:14" x14ac:dyDescent="0.35">
      <c r="A160" t="s">
        <v>159</v>
      </c>
      <c r="B160">
        <v>10</v>
      </c>
      <c r="C160">
        <v>-0.1007988623</v>
      </c>
      <c r="D160">
        <v>-10.3381721770256</v>
      </c>
      <c r="E160">
        <v>0.86950203682299998</v>
      </c>
      <c r="F160">
        <v>0.13505104940023099</v>
      </c>
      <c r="G160">
        <v>0.23044953353934899</v>
      </c>
      <c r="H160">
        <v>0.63742416660863499</v>
      </c>
      <c r="I160">
        <v>-0.60323297549999999</v>
      </c>
      <c r="J160">
        <v>-0.856202063817743</v>
      </c>
      <c r="K160">
        <v>0.77317448755100004</v>
      </c>
      <c r="L160">
        <v>0.16858755509793</v>
      </c>
      <c r="M160">
        <v>0.27347303319667698</v>
      </c>
      <c r="N160">
        <v>0.56308549240655603</v>
      </c>
    </row>
    <row r="161" spans="1:14" x14ac:dyDescent="0.35">
      <c r="A161" t="s">
        <v>160</v>
      </c>
      <c r="B161">
        <v>10</v>
      </c>
      <c r="C161">
        <v>-0.59479806619999998</v>
      </c>
      <c r="D161">
        <v>-15.042250541006601</v>
      </c>
      <c r="E161">
        <v>0.81568703513100005</v>
      </c>
      <c r="F161">
        <v>0.152866726221283</v>
      </c>
      <c r="G161">
        <v>0.233589675216367</v>
      </c>
      <c r="H161">
        <v>0.63154635717459795</v>
      </c>
      <c r="I161">
        <v>0.52116193749999995</v>
      </c>
      <c r="J161">
        <v>2.7510163636373299</v>
      </c>
      <c r="K161">
        <v>3.2240856022000002</v>
      </c>
      <c r="L161" s="2">
        <v>5.9691761873480805E-4</v>
      </c>
      <c r="M161">
        <v>0.18069324055319</v>
      </c>
      <c r="N161">
        <v>0.74305809340119999</v>
      </c>
    </row>
    <row r="162" spans="1:14" x14ac:dyDescent="0.35">
      <c r="A162" t="s">
        <v>161</v>
      </c>
      <c r="B162">
        <v>10</v>
      </c>
      <c r="C162">
        <v>-0.1338895816</v>
      </c>
      <c r="D162">
        <v>-10.6532766052895</v>
      </c>
      <c r="E162">
        <v>0.90167811156699995</v>
      </c>
      <c r="F162">
        <v>0.125407031677368</v>
      </c>
      <c r="G162">
        <v>0.22628722533658699</v>
      </c>
      <c r="H162">
        <v>0.64533996271529204</v>
      </c>
      <c r="I162">
        <v>-0.69469687739999997</v>
      </c>
      <c r="J162">
        <v>-1.14963123942681</v>
      </c>
      <c r="K162">
        <v>0.71373422344100002</v>
      </c>
      <c r="L162">
        <v>0.19331509915853401</v>
      </c>
      <c r="M162">
        <v>0.27347303319667698</v>
      </c>
      <c r="N162">
        <v>0.56308549240655603</v>
      </c>
    </row>
    <row r="163" spans="1:14" x14ac:dyDescent="0.35">
      <c r="A163" t="s">
        <v>162</v>
      </c>
      <c r="B163">
        <v>10</v>
      </c>
      <c r="C163">
        <v>-0.61813557990000001</v>
      </c>
      <c r="D163">
        <v>-15.2644806425909</v>
      </c>
      <c r="E163">
        <v>0.72028372588</v>
      </c>
      <c r="F163">
        <v>0.19042162813358601</v>
      </c>
      <c r="G163">
        <v>0.24247993402159701</v>
      </c>
      <c r="H163">
        <v>0.615324194811252</v>
      </c>
      <c r="I163">
        <v>-0.68899200549999995</v>
      </c>
      <c r="J163">
        <v>-1.1313292008761</v>
      </c>
      <c r="K163">
        <v>0.61081361954299995</v>
      </c>
      <c r="L163">
        <v>0.24501144997013699</v>
      </c>
      <c r="M163">
        <v>0.27695210345501098</v>
      </c>
      <c r="N163">
        <v>0.55759533203224398</v>
      </c>
    </row>
    <row r="164" spans="1:14" x14ac:dyDescent="0.35">
      <c r="A164" t="s">
        <v>163</v>
      </c>
      <c r="B164">
        <v>10</v>
      </c>
      <c r="C164">
        <v>-0.38601789939999998</v>
      </c>
      <c r="D164">
        <v>-13.05415368231</v>
      </c>
      <c r="E164">
        <v>0.66649015696900005</v>
      </c>
      <c r="F164">
        <v>0.21553104918671601</v>
      </c>
      <c r="G164">
        <v>0.25133778713642402</v>
      </c>
      <c r="H164">
        <v>0.59974221291500196</v>
      </c>
      <c r="I164">
        <v>-0.2947156407</v>
      </c>
      <c r="J164">
        <v>0.133565323434646</v>
      </c>
      <c r="K164">
        <v>1.0646599105700001</v>
      </c>
      <c r="L164">
        <v>8.6166824740846096E-2</v>
      </c>
      <c r="M164">
        <v>0.27347303319667698</v>
      </c>
      <c r="N164">
        <v>0.56308549240655603</v>
      </c>
    </row>
    <row r="165" spans="1:14" x14ac:dyDescent="0.35">
      <c r="A165" t="s">
        <v>164</v>
      </c>
      <c r="B165">
        <v>10</v>
      </c>
      <c r="C165">
        <v>-1.1325000702000001</v>
      </c>
      <c r="D165">
        <v>-20.162486248507101</v>
      </c>
      <c r="E165">
        <v>1.0086105753700001</v>
      </c>
      <c r="F165">
        <v>9.8036867166082203E-2</v>
      </c>
      <c r="G165">
        <v>0.20903420002836001</v>
      </c>
      <c r="H165">
        <v>0.679782653274144</v>
      </c>
      <c r="I165">
        <v>-0.70024010609999998</v>
      </c>
      <c r="J165">
        <v>-1.1674147036554801</v>
      </c>
      <c r="K165">
        <v>0.61876955299600001</v>
      </c>
      <c r="L165">
        <v>0.240563895076739</v>
      </c>
      <c r="M165">
        <v>0.27585969013023798</v>
      </c>
      <c r="N165">
        <v>0.55931175596516003</v>
      </c>
    </row>
    <row r="166" spans="1:14" x14ac:dyDescent="0.35">
      <c r="A166" t="s">
        <v>165</v>
      </c>
      <c r="B166">
        <v>10</v>
      </c>
      <c r="C166">
        <v>-0.32122444150000001</v>
      </c>
      <c r="D166">
        <v>-12.4371617903623</v>
      </c>
      <c r="E166">
        <v>0.74428342068999997</v>
      </c>
      <c r="F166">
        <v>0.18018414748780801</v>
      </c>
      <c r="G166">
        <v>0.24002060396577701</v>
      </c>
      <c r="H166">
        <v>0.61975147576937595</v>
      </c>
      <c r="I166">
        <v>-0.407246777</v>
      </c>
      <c r="J166">
        <v>-0.22745052947487199</v>
      </c>
      <c r="K166">
        <v>0.86775308198400003</v>
      </c>
      <c r="L166">
        <v>0.13559601240161101</v>
      </c>
      <c r="M166">
        <v>0.27347303319667698</v>
      </c>
      <c r="N166">
        <v>0.56308549240655603</v>
      </c>
    </row>
    <row r="167" spans="1:14" x14ac:dyDescent="0.35">
      <c r="A167" t="s">
        <v>166</v>
      </c>
      <c r="B167">
        <v>10</v>
      </c>
      <c r="C167">
        <v>-0.1191623881</v>
      </c>
      <c r="D167">
        <v>-10.513037771383299</v>
      </c>
      <c r="E167">
        <v>0.80970541447599997</v>
      </c>
      <c r="F167">
        <v>0.154986755036885</v>
      </c>
      <c r="G167">
        <v>0.23408995031088101</v>
      </c>
      <c r="H167">
        <v>0.63061723055033803</v>
      </c>
      <c r="I167">
        <v>-0.2530014069</v>
      </c>
      <c r="J167">
        <v>0.26739050452609497</v>
      </c>
      <c r="K167">
        <v>1.1206983634000001</v>
      </c>
      <c r="L167">
        <v>7.5735873130785503E-2</v>
      </c>
      <c r="M167">
        <v>0.27347303319667698</v>
      </c>
      <c r="N167">
        <v>0.56308549240655603</v>
      </c>
    </row>
    <row r="168" spans="1:14" x14ac:dyDescent="0.35">
      <c r="A168" t="s">
        <v>167</v>
      </c>
      <c r="B168">
        <v>10</v>
      </c>
      <c r="C168">
        <v>4.1465918599999999E-2</v>
      </c>
      <c r="D168">
        <v>-8.98346416837947</v>
      </c>
      <c r="E168">
        <v>1.0462496827600001</v>
      </c>
      <c r="F168">
        <v>8.9898059478347794E-2</v>
      </c>
      <c r="G168">
        <v>0.20224781705991701</v>
      </c>
      <c r="H168">
        <v>0.694116157201219</v>
      </c>
      <c r="I168">
        <v>-0.27383872840000001</v>
      </c>
      <c r="J168">
        <v>0.20054142043244799</v>
      </c>
      <c r="K168">
        <v>1.18339896185</v>
      </c>
      <c r="L168">
        <v>6.5554277942550906E-2</v>
      </c>
      <c r="M168">
        <v>0.27347303319667698</v>
      </c>
      <c r="N168">
        <v>0.56308549240655603</v>
      </c>
    </row>
    <row r="169" spans="1:14" x14ac:dyDescent="0.35">
      <c r="A169" t="s">
        <v>168</v>
      </c>
      <c r="B169">
        <v>10</v>
      </c>
      <c r="C169">
        <v>-3.8318843900000003E-2</v>
      </c>
      <c r="D169">
        <v>-9.7432098766490398</v>
      </c>
      <c r="E169">
        <v>0.86173153488700005</v>
      </c>
      <c r="F169">
        <v>0.137489162055904</v>
      </c>
      <c r="G169">
        <v>0.23170276511231699</v>
      </c>
      <c r="H169">
        <v>0.63506878336213501</v>
      </c>
      <c r="I169">
        <v>-0.67503422189999995</v>
      </c>
      <c r="J169">
        <v>-1.0865506505409499</v>
      </c>
      <c r="K169">
        <v>0.79316563072500001</v>
      </c>
      <c r="L169">
        <v>0.16100314861361301</v>
      </c>
      <c r="M169">
        <v>0.27347303319667698</v>
      </c>
      <c r="N169">
        <v>0.56308549240655603</v>
      </c>
    </row>
    <row r="170" spans="1:14" x14ac:dyDescent="0.35">
      <c r="A170" t="s">
        <v>169</v>
      </c>
      <c r="B170">
        <v>10</v>
      </c>
      <c r="C170">
        <v>-0.83496014230000004</v>
      </c>
      <c r="D170">
        <v>-17.329179785247799</v>
      </c>
      <c r="E170">
        <v>0.87687216611899998</v>
      </c>
      <c r="F170">
        <v>0.132778523165865</v>
      </c>
      <c r="G170">
        <v>0.229872818230904</v>
      </c>
      <c r="H170">
        <v>0.63851237971047603</v>
      </c>
      <c r="I170">
        <v>-0.67102111760000005</v>
      </c>
      <c r="J170">
        <v>-1.0736760425052101</v>
      </c>
      <c r="K170">
        <v>0.66630964721300001</v>
      </c>
      <c r="L170">
        <v>0.215620650931972</v>
      </c>
      <c r="M170">
        <v>0.27347303319667698</v>
      </c>
      <c r="N170">
        <v>0.56308549240655603</v>
      </c>
    </row>
    <row r="171" spans="1:14" x14ac:dyDescent="0.35">
      <c r="A171" t="s">
        <v>170</v>
      </c>
      <c r="B171">
        <v>10</v>
      </c>
      <c r="C171">
        <v>-0.60394950430000005</v>
      </c>
      <c r="D171">
        <v>-15.129394572061001</v>
      </c>
      <c r="E171">
        <v>0.61200489626800003</v>
      </c>
      <c r="F171">
        <v>0.24434030054330999</v>
      </c>
      <c r="G171">
        <v>0.26607277936313301</v>
      </c>
      <c r="H171">
        <v>0.57499955377284595</v>
      </c>
      <c r="I171">
        <v>-0.64539707609999997</v>
      </c>
      <c r="J171">
        <v>-0.99147048143765604</v>
      </c>
      <c r="K171">
        <v>0.694049706554</v>
      </c>
      <c r="L171">
        <v>0.202278765016044</v>
      </c>
      <c r="M171">
        <v>0.27347303319667698</v>
      </c>
      <c r="N171">
        <v>0.56308549240655603</v>
      </c>
    </row>
    <row r="172" spans="1:14" x14ac:dyDescent="0.35">
      <c r="A172" t="s">
        <v>171</v>
      </c>
      <c r="B172">
        <v>10</v>
      </c>
      <c r="C172">
        <v>-1.600203555</v>
      </c>
      <c r="D172">
        <v>-24.6161651739727</v>
      </c>
      <c r="E172">
        <v>1.7534764914100001</v>
      </c>
      <c r="F172">
        <v>1.7641012536258199E-2</v>
      </c>
      <c r="G172">
        <v>8.84445334397021E-2</v>
      </c>
      <c r="H172">
        <v>1.05332900470269</v>
      </c>
      <c r="I172">
        <v>-0.6625334235</v>
      </c>
      <c r="J172">
        <v>-1.04644631546702</v>
      </c>
      <c r="K172">
        <v>0.66684630788699994</v>
      </c>
      <c r="L172">
        <v>0.21535437156824599</v>
      </c>
      <c r="M172">
        <v>0.27347303319667698</v>
      </c>
      <c r="N172">
        <v>0.56308549240655603</v>
      </c>
    </row>
    <row r="173" spans="1:14" x14ac:dyDescent="0.35">
      <c r="A173" t="s">
        <v>172</v>
      </c>
      <c r="B173">
        <v>10</v>
      </c>
      <c r="C173">
        <v>-1.1616024406000001</v>
      </c>
      <c r="D173">
        <v>-20.439611858950201</v>
      </c>
      <c r="E173">
        <v>1.06333337436</v>
      </c>
      <c r="F173">
        <v>8.6430420442626804E-2</v>
      </c>
      <c r="G173">
        <v>0.20110019936786</v>
      </c>
      <c r="H173">
        <v>0.69658749884970705</v>
      </c>
      <c r="I173">
        <v>-0.51527592659999999</v>
      </c>
      <c r="J173">
        <v>-0.57402337023924699</v>
      </c>
      <c r="K173">
        <v>0.73542111694599999</v>
      </c>
      <c r="L173">
        <v>0.183898794800398</v>
      </c>
      <c r="M173">
        <v>0.27347303319667698</v>
      </c>
      <c r="N173">
        <v>0.56308549240655603</v>
      </c>
    </row>
    <row r="174" spans="1:14" x14ac:dyDescent="0.35">
      <c r="A174" t="s">
        <v>173</v>
      </c>
      <c r="B174">
        <v>10</v>
      </c>
      <c r="C174">
        <v>-0.92598298800000001</v>
      </c>
      <c r="D174">
        <v>-18.195939479808001</v>
      </c>
      <c r="E174">
        <v>0.84859067676699995</v>
      </c>
      <c r="F174">
        <v>0.14171287968528201</v>
      </c>
      <c r="G174">
        <v>0.232153161884145</v>
      </c>
      <c r="H174">
        <v>0.63422539694510205</v>
      </c>
      <c r="I174">
        <v>-0.53089219310000002</v>
      </c>
      <c r="J174">
        <v>-0.62412256904881103</v>
      </c>
      <c r="K174">
        <v>0.705538629069</v>
      </c>
      <c r="L174">
        <v>0.19699779763473799</v>
      </c>
      <c r="M174">
        <v>0.27347303319667698</v>
      </c>
      <c r="N174">
        <v>0.56308549240655603</v>
      </c>
    </row>
    <row r="175" spans="1:14" x14ac:dyDescent="0.35">
      <c r="A175" t="s">
        <v>174</v>
      </c>
      <c r="B175">
        <v>10</v>
      </c>
      <c r="C175">
        <v>-0.78628466659999996</v>
      </c>
      <c r="D175">
        <v>-16.865670430801099</v>
      </c>
      <c r="E175">
        <v>0.80551394460000003</v>
      </c>
      <c r="F175">
        <v>0.15648980716880001</v>
      </c>
      <c r="G175">
        <v>0.23408995031088101</v>
      </c>
      <c r="H175">
        <v>0.63061723055033803</v>
      </c>
      <c r="I175">
        <v>-0.52649736859999996</v>
      </c>
      <c r="J175">
        <v>-0.61002334844709705</v>
      </c>
      <c r="K175">
        <v>0.684878567484</v>
      </c>
      <c r="L175">
        <v>0.20659577348175601</v>
      </c>
      <c r="M175">
        <v>0.27347303319667698</v>
      </c>
      <c r="N175">
        <v>0.56308549240655603</v>
      </c>
    </row>
    <row r="176" spans="1:14" x14ac:dyDescent="0.35">
      <c r="A176" t="s">
        <v>175</v>
      </c>
      <c r="B176">
        <v>10</v>
      </c>
      <c r="C176">
        <v>-0.64993198870000002</v>
      </c>
      <c r="D176">
        <v>-15.567260075245001</v>
      </c>
      <c r="E176">
        <v>0.89964744695099996</v>
      </c>
      <c r="F176">
        <v>0.12599478014624799</v>
      </c>
      <c r="G176">
        <v>0.22628722533658699</v>
      </c>
      <c r="H176">
        <v>0.64533996271529204</v>
      </c>
      <c r="I176">
        <v>-8.9553335999999997E-2</v>
      </c>
      <c r="J176">
        <v>0.79175510851507203</v>
      </c>
      <c r="K176">
        <v>1.48380392893</v>
      </c>
      <c r="L176">
        <v>3.2824345184317698E-2</v>
      </c>
      <c r="M176">
        <v>0.27347303319667698</v>
      </c>
      <c r="N176">
        <v>0.56308549240655603</v>
      </c>
    </row>
    <row r="177" spans="1:14" x14ac:dyDescent="0.35">
      <c r="A177" t="s">
        <v>176</v>
      </c>
      <c r="B177">
        <v>10</v>
      </c>
      <c r="C177">
        <v>-0.50239295360000003</v>
      </c>
      <c r="D177">
        <v>-14.1623282911908</v>
      </c>
      <c r="E177">
        <v>0.62605861423700004</v>
      </c>
      <c r="F177">
        <v>0.236560040441186</v>
      </c>
      <c r="G177">
        <v>0.26173324047650498</v>
      </c>
      <c r="H177">
        <v>0.58214111786918399</v>
      </c>
      <c r="I177">
        <v>-0.66503175479999999</v>
      </c>
      <c r="J177">
        <v>-1.05446131677933</v>
      </c>
      <c r="K177">
        <v>0.60130645708599995</v>
      </c>
      <c r="L177">
        <v>0.250434145707288</v>
      </c>
      <c r="M177">
        <v>0.27738758935542901</v>
      </c>
      <c r="N177">
        <v>0.556912973670184</v>
      </c>
    </row>
    <row r="178" spans="1:14" x14ac:dyDescent="0.35">
      <c r="A178" t="s">
        <v>177</v>
      </c>
      <c r="B178">
        <v>10</v>
      </c>
      <c r="C178">
        <v>4.5614074999999997E-2</v>
      </c>
      <c r="D178">
        <v>-8.9439635930392694</v>
      </c>
      <c r="E178">
        <v>0.94901149485199998</v>
      </c>
      <c r="F178">
        <v>0.11245752084571201</v>
      </c>
      <c r="G178">
        <v>0.22185381362293899</v>
      </c>
      <c r="H178">
        <v>0.65393310144747696</v>
      </c>
      <c r="I178">
        <v>-0.27035054889999999</v>
      </c>
      <c r="J178">
        <v>0.211731995225338</v>
      </c>
      <c r="K178">
        <v>1.34754655167</v>
      </c>
      <c r="L178">
        <v>4.4921417119029201E-2</v>
      </c>
      <c r="M178">
        <v>0.27347303319667698</v>
      </c>
      <c r="N178">
        <v>0.56308549240655603</v>
      </c>
    </row>
    <row r="179" spans="1:14" x14ac:dyDescent="0.35">
      <c r="A179" t="s">
        <v>178</v>
      </c>
      <c r="B179">
        <v>10</v>
      </c>
      <c r="C179">
        <v>-2.1876414892999998</v>
      </c>
      <c r="D179">
        <v>-30.2100083524764</v>
      </c>
      <c r="E179">
        <v>2.76162871465</v>
      </c>
      <c r="F179">
        <v>1.7312958394172799E-3</v>
      </c>
      <c r="G179">
        <v>1.8899268867727598E-2</v>
      </c>
      <c r="H179">
        <v>1.72355499650682</v>
      </c>
      <c r="I179">
        <v>-0.72162171310000001</v>
      </c>
      <c r="J179">
        <v>-1.23600993286478</v>
      </c>
      <c r="K179">
        <v>0.77279317216700005</v>
      </c>
      <c r="L179">
        <v>0.16873564184721199</v>
      </c>
      <c r="M179">
        <v>0.27347303319667698</v>
      </c>
      <c r="N179">
        <v>0.56308549240655603</v>
      </c>
    </row>
    <row r="180" spans="1:14" x14ac:dyDescent="0.35">
      <c r="A180" t="s">
        <v>179</v>
      </c>
      <c r="B180">
        <v>10</v>
      </c>
      <c r="C180">
        <v>-0.45091280649999999</v>
      </c>
      <c r="D180">
        <v>-13.6721116182978</v>
      </c>
      <c r="E180">
        <v>0.66863066213400002</v>
      </c>
      <c r="F180">
        <v>0.214471375869521</v>
      </c>
      <c r="G180">
        <v>0.25080135563422701</v>
      </c>
      <c r="H180">
        <v>0.60067012038169898</v>
      </c>
      <c r="I180">
        <v>-0.41157076739999998</v>
      </c>
      <c r="J180">
        <v>-0.24132250423274701</v>
      </c>
      <c r="K180">
        <v>0.94464088783199995</v>
      </c>
      <c r="L180">
        <v>0.11359497287279199</v>
      </c>
      <c r="M180">
        <v>0.27347303319667698</v>
      </c>
      <c r="N180">
        <v>0.56308549240655603</v>
      </c>
    </row>
    <row r="181" spans="1:14" x14ac:dyDescent="0.35">
      <c r="A181" t="s">
        <v>180</v>
      </c>
      <c r="B181">
        <v>10</v>
      </c>
      <c r="C181">
        <v>-1.1177890251</v>
      </c>
      <c r="D181">
        <v>-20.022401186790201</v>
      </c>
      <c r="E181">
        <v>1.0482680177999999</v>
      </c>
      <c r="F181">
        <v>8.9481237616416798E-2</v>
      </c>
      <c r="G181">
        <v>0.20154298061967599</v>
      </c>
      <c r="H181">
        <v>0.69563232294494903</v>
      </c>
      <c r="I181">
        <v>-0.72690668079999998</v>
      </c>
      <c r="J181">
        <v>-1.25296485915939</v>
      </c>
      <c r="K181">
        <v>0.58941520907199996</v>
      </c>
      <c r="L181">
        <v>0.25738592313439401</v>
      </c>
      <c r="M181">
        <v>0.281107543452843</v>
      </c>
      <c r="N181">
        <v>0.55112750004895295</v>
      </c>
    </row>
    <row r="182" spans="1:14" x14ac:dyDescent="0.35">
      <c r="A182" t="s">
        <v>181</v>
      </c>
      <c r="B182">
        <v>10</v>
      </c>
      <c r="C182">
        <v>-1.1240381055999999</v>
      </c>
      <c r="D182">
        <v>-20.081907688304199</v>
      </c>
      <c r="E182">
        <v>1.0568072501100001</v>
      </c>
      <c r="F182">
        <v>8.77390140687688E-2</v>
      </c>
      <c r="G182">
        <v>0.20154298061967599</v>
      </c>
      <c r="H182">
        <v>0.69563232294494903</v>
      </c>
      <c r="I182">
        <v>-0.25829486159999998</v>
      </c>
      <c r="J182">
        <v>0.25040835073122197</v>
      </c>
      <c r="K182">
        <v>1.0493599085200001</v>
      </c>
      <c r="L182">
        <v>8.9256549028510795E-2</v>
      </c>
      <c r="M182">
        <v>0.27347303319667698</v>
      </c>
      <c r="N182">
        <v>0.56308549240655603</v>
      </c>
    </row>
    <row r="183" spans="1:14" x14ac:dyDescent="0.35">
      <c r="A183" t="s">
        <v>182</v>
      </c>
      <c r="B183">
        <v>10</v>
      </c>
      <c r="C183">
        <v>-0.83350831489999999</v>
      </c>
      <c r="D183">
        <v>-17.315354844222199</v>
      </c>
      <c r="E183">
        <v>0.72961151297399995</v>
      </c>
      <c r="F183">
        <v>0.18637535643255099</v>
      </c>
      <c r="G183">
        <v>0.24169040634578801</v>
      </c>
      <c r="H183">
        <v>0.616740588126798</v>
      </c>
      <c r="I183">
        <v>-0.63417707280000002</v>
      </c>
      <c r="J183">
        <v>-0.95547511878355096</v>
      </c>
      <c r="K183">
        <v>0.76575438311900001</v>
      </c>
      <c r="L183">
        <v>0.17149269166804201</v>
      </c>
      <c r="M183">
        <v>0.27347303319667698</v>
      </c>
      <c r="N183">
        <v>0.56308549240655603</v>
      </c>
    </row>
    <row r="184" spans="1:14" x14ac:dyDescent="0.35">
      <c r="A184" t="s">
        <v>183</v>
      </c>
      <c r="B184">
        <v>10</v>
      </c>
      <c r="C184">
        <v>-1.3862993566999999</v>
      </c>
      <c r="D184">
        <v>-22.579275026693399</v>
      </c>
      <c r="E184">
        <v>1.2597257312700001</v>
      </c>
      <c r="F184">
        <v>5.4988803341486703E-2</v>
      </c>
      <c r="G184">
        <v>0.17008704872965599</v>
      </c>
      <c r="H184">
        <v>0.76932875446140803</v>
      </c>
      <c r="I184">
        <v>-1.25454112E-2</v>
      </c>
      <c r="J184">
        <v>1.0388074583495901</v>
      </c>
      <c r="K184">
        <v>1.47550662491</v>
      </c>
      <c r="L184">
        <v>3.3457491406844397E-2</v>
      </c>
      <c r="M184">
        <v>0.27347303319667698</v>
      </c>
      <c r="N184">
        <v>0.56308549240655603</v>
      </c>
    </row>
    <row r="185" spans="1:14" x14ac:dyDescent="0.35">
      <c r="A185" t="s">
        <v>184</v>
      </c>
      <c r="B185">
        <v>10</v>
      </c>
      <c r="C185">
        <v>-0.3140385597</v>
      </c>
      <c r="D185">
        <v>-12.368734653568101</v>
      </c>
      <c r="E185">
        <v>0.67028709711599999</v>
      </c>
      <c r="F185">
        <v>0.21365492234899799</v>
      </c>
      <c r="G185">
        <v>0.25024276317409</v>
      </c>
      <c r="H185">
        <v>0.60163847312538099</v>
      </c>
      <c r="I185">
        <v>-0.23284107700000001</v>
      </c>
      <c r="J185">
        <v>0.332067703504897</v>
      </c>
      <c r="K185">
        <v>1.19885070862</v>
      </c>
      <c r="L185">
        <v>6.3262928418148595E-2</v>
      </c>
      <c r="M185">
        <v>0.27347303319667698</v>
      </c>
      <c r="N185">
        <v>0.56308549240655603</v>
      </c>
    </row>
    <row r="186" spans="1:14" x14ac:dyDescent="0.35">
      <c r="A186" t="s">
        <v>185</v>
      </c>
      <c r="B186">
        <v>10</v>
      </c>
      <c r="C186">
        <v>-0.9378485956</v>
      </c>
      <c r="D186">
        <v>-18.308929030289001</v>
      </c>
      <c r="E186">
        <v>0.84657569626899998</v>
      </c>
      <c r="F186">
        <v>0.142371907491224</v>
      </c>
      <c r="G186">
        <v>0.232153161884145</v>
      </c>
      <c r="H186">
        <v>0.63422539694510205</v>
      </c>
      <c r="I186">
        <v>-0.46177075909999998</v>
      </c>
      <c r="J186">
        <v>-0.402371200758051</v>
      </c>
      <c r="K186">
        <v>0.78597177547700003</v>
      </c>
      <c r="L186">
        <v>0.163692290055237</v>
      </c>
      <c r="M186">
        <v>0.27347303319667698</v>
      </c>
      <c r="N186">
        <v>0.56308549240655603</v>
      </c>
    </row>
    <row r="187" spans="1:14" x14ac:dyDescent="0.35">
      <c r="A187" t="s">
        <v>186</v>
      </c>
      <c r="B187">
        <v>10</v>
      </c>
      <c r="C187">
        <v>-1.0037513061000001</v>
      </c>
      <c r="D187">
        <v>-18.936483714878101</v>
      </c>
      <c r="E187">
        <v>0.84115242811699997</v>
      </c>
      <c r="F187">
        <v>0.14416092885530399</v>
      </c>
      <c r="G187">
        <v>0.23233168413282401</v>
      </c>
      <c r="H187">
        <v>0.63389155943896702</v>
      </c>
      <c r="I187">
        <v>-0.6580283535</v>
      </c>
      <c r="J187">
        <v>-1.0319934116579701</v>
      </c>
      <c r="K187">
        <v>0.69996010431599998</v>
      </c>
      <c r="L187">
        <v>0.199544561458356</v>
      </c>
      <c r="M187">
        <v>0.27347303319667698</v>
      </c>
      <c r="N187">
        <v>0.56308549240655603</v>
      </c>
    </row>
    <row r="188" spans="1:14" x14ac:dyDescent="0.35">
      <c r="A188" t="s">
        <v>187</v>
      </c>
      <c r="B188">
        <v>10</v>
      </c>
      <c r="C188">
        <v>-0.39896402440000001</v>
      </c>
      <c r="D188">
        <v>-13.177432396180601</v>
      </c>
      <c r="E188">
        <v>0.60251635375799995</v>
      </c>
      <c r="F188">
        <v>0.24973743464564499</v>
      </c>
      <c r="G188">
        <v>0.26904139775145802</v>
      </c>
      <c r="H188">
        <v>0.57018088939633105</v>
      </c>
      <c r="I188">
        <v>-0.52904784319999998</v>
      </c>
      <c r="J188">
        <v>-0.61820563286470398</v>
      </c>
      <c r="K188">
        <v>0.70126339824200001</v>
      </c>
      <c r="L188">
        <v>0.19894663678958399</v>
      </c>
      <c r="M188">
        <v>0.27347303319667698</v>
      </c>
      <c r="N188">
        <v>0.56308549240655603</v>
      </c>
    </row>
    <row r="189" spans="1:14" x14ac:dyDescent="0.35">
      <c r="A189" t="s">
        <v>188</v>
      </c>
      <c r="B189">
        <v>10</v>
      </c>
      <c r="C189">
        <v>-8.7728067500000007E-2</v>
      </c>
      <c r="D189">
        <v>-10.2137063023171</v>
      </c>
      <c r="E189">
        <v>0.96241180741900001</v>
      </c>
      <c r="F189">
        <v>0.109040589963542</v>
      </c>
      <c r="G189">
        <v>0.21913120207075401</v>
      </c>
      <c r="H189">
        <v>0.65929577888679802</v>
      </c>
      <c r="I189">
        <v>-0.67168022230000002</v>
      </c>
      <c r="J189">
        <v>-1.0757905439067901</v>
      </c>
      <c r="K189">
        <v>0.75698404643100003</v>
      </c>
      <c r="L189">
        <v>0.17499109694612799</v>
      </c>
      <c r="M189">
        <v>0.27347303319667698</v>
      </c>
      <c r="N189">
        <v>0.56308549240655603</v>
      </c>
    </row>
    <row r="190" spans="1:14" x14ac:dyDescent="0.35">
      <c r="A190" t="s">
        <v>189</v>
      </c>
      <c r="B190">
        <v>10</v>
      </c>
      <c r="C190">
        <v>-0.40510010219999998</v>
      </c>
      <c r="D190">
        <v>-13.2358628361303</v>
      </c>
      <c r="E190">
        <v>0.678120603115</v>
      </c>
      <c r="F190">
        <v>0.20983570911778601</v>
      </c>
      <c r="G190">
        <v>0.24883298635096199</v>
      </c>
      <c r="H190">
        <v>0.60409204825527196</v>
      </c>
      <c r="I190">
        <v>-0.1450735068</v>
      </c>
      <c r="J190">
        <v>0.61363852252762396</v>
      </c>
      <c r="K190">
        <v>1.23090617642</v>
      </c>
      <c r="L190">
        <v>5.8761628554643598E-2</v>
      </c>
      <c r="M190">
        <v>0.27347303319667698</v>
      </c>
      <c r="N190">
        <v>0.56308549240655603</v>
      </c>
    </row>
    <row r="191" spans="1:14" x14ac:dyDescent="0.35">
      <c r="A191" t="s">
        <v>190</v>
      </c>
      <c r="B191">
        <v>10</v>
      </c>
      <c r="C191">
        <v>-7.5647312800000005E-2</v>
      </c>
      <c r="D191">
        <v>-10.0986680262305</v>
      </c>
      <c r="E191">
        <v>0.97327985077599999</v>
      </c>
      <c r="F191">
        <v>0.10634575263891199</v>
      </c>
      <c r="G191">
        <v>0.21720017313164</v>
      </c>
      <c r="H191">
        <v>0.66313983290415601</v>
      </c>
      <c r="I191">
        <v>-0.53667638259999995</v>
      </c>
      <c r="J191">
        <v>-0.642679069715131</v>
      </c>
      <c r="K191">
        <v>0.73235060777700001</v>
      </c>
      <c r="L191">
        <v>0.18520358633227199</v>
      </c>
      <c r="M191">
        <v>0.27347303319667698</v>
      </c>
      <c r="N191">
        <v>0.56308549240655603</v>
      </c>
    </row>
    <row r="192" spans="1:14" x14ac:dyDescent="0.35">
      <c r="A192" t="s">
        <v>191</v>
      </c>
      <c r="B192">
        <v>10</v>
      </c>
      <c r="C192">
        <v>-0.78177101910000002</v>
      </c>
      <c r="D192">
        <v>-16.822689487958002</v>
      </c>
      <c r="E192">
        <v>0.65502366769800002</v>
      </c>
      <c r="F192">
        <v>0.22129741061160699</v>
      </c>
      <c r="G192">
        <v>0.25514831525250797</v>
      </c>
      <c r="H192">
        <v>0.59320729497413405</v>
      </c>
      <c r="I192">
        <v>-0.69331239259999999</v>
      </c>
      <c r="J192">
        <v>-1.14518961573628</v>
      </c>
      <c r="K192">
        <v>0.69852942534700002</v>
      </c>
      <c r="L192">
        <v>0.20020299707235201</v>
      </c>
      <c r="M192">
        <v>0.27347303319667698</v>
      </c>
      <c r="N192">
        <v>0.56308549240655603</v>
      </c>
    </row>
    <row r="193" spans="1:14" x14ac:dyDescent="0.35">
      <c r="A193" t="s">
        <v>192</v>
      </c>
      <c r="B193">
        <v>10</v>
      </c>
      <c r="C193">
        <v>-5.5565926500000001E-2</v>
      </c>
      <c r="D193">
        <v>-9.9074442062996493</v>
      </c>
      <c r="E193">
        <v>0.99138579338699995</v>
      </c>
      <c r="F193">
        <v>0.102003296330028</v>
      </c>
      <c r="G193">
        <v>0.21264280777736899</v>
      </c>
      <c r="H193">
        <v>0.67234930185390396</v>
      </c>
      <c r="I193">
        <v>-0.24798827109999999</v>
      </c>
      <c r="J193">
        <v>0.283473355513784</v>
      </c>
      <c r="K193">
        <v>1.0710652014199999</v>
      </c>
      <c r="L193">
        <v>8.4905299559761102E-2</v>
      </c>
      <c r="M193">
        <v>0.27347303319667698</v>
      </c>
      <c r="N193">
        <v>0.56308549240655603</v>
      </c>
    </row>
    <row r="194" spans="1:14" x14ac:dyDescent="0.35">
      <c r="A194" t="s">
        <v>193</v>
      </c>
      <c r="B194">
        <v>10</v>
      </c>
      <c r="C194">
        <v>-0.74816737659999999</v>
      </c>
      <c r="D194">
        <v>-16.502700778690301</v>
      </c>
      <c r="E194">
        <v>0.76668631244200003</v>
      </c>
      <c r="F194">
        <v>0.17112508921467201</v>
      </c>
      <c r="G194">
        <v>0.237414743620874</v>
      </c>
      <c r="H194">
        <v>0.62449231455427001</v>
      </c>
      <c r="I194">
        <v>-0.66549491800000005</v>
      </c>
      <c r="J194">
        <v>-1.0559472100456899</v>
      </c>
      <c r="K194">
        <v>0.61150536044000003</v>
      </c>
      <c r="L194">
        <v>0.24462150825520501</v>
      </c>
      <c r="M194">
        <v>0.27695210345501098</v>
      </c>
      <c r="N194">
        <v>0.55759533203224398</v>
      </c>
    </row>
    <row r="195" spans="1:14" x14ac:dyDescent="0.35">
      <c r="A195" t="s">
        <v>194</v>
      </c>
      <c r="B195">
        <v>10</v>
      </c>
      <c r="C195">
        <v>-0.93466066520000002</v>
      </c>
      <c r="D195">
        <v>-18.278572150557</v>
      </c>
      <c r="E195">
        <v>0.84810922660900001</v>
      </c>
      <c r="F195">
        <v>0.14187006685450099</v>
      </c>
      <c r="G195">
        <v>0.232153161884145</v>
      </c>
      <c r="H195">
        <v>0.63422539694510205</v>
      </c>
      <c r="I195">
        <v>-0.62002109699999997</v>
      </c>
      <c r="J195">
        <v>-0.91006073974822999</v>
      </c>
      <c r="K195">
        <v>0.63444471155299997</v>
      </c>
      <c r="L195">
        <v>0.232035956328318</v>
      </c>
      <c r="M195">
        <v>0.27435181074877202</v>
      </c>
      <c r="N195">
        <v>0.56169216907240405</v>
      </c>
    </row>
    <row r="196" spans="1:14" x14ac:dyDescent="0.35">
      <c r="A196" t="s">
        <v>195</v>
      </c>
      <c r="B196">
        <v>10</v>
      </c>
      <c r="C196">
        <v>-0.62694638609999997</v>
      </c>
      <c r="D196">
        <v>-15.3483810264123</v>
      </c>
      <c r="E196">
        <v>0.62078485261000005</v>
      </c>
      <c r="F196">
        <v>0.239450168720654</v>
      </c>
      <c r="G196">
        <v>0.26357354535726302</v>
      </c>
      <c r="H196">
        <v>0.57909818164220594</v>
      </c>
      <c r="I196">
        <v>1.9896496499999999E-2</v>
      </c>
      <c r="J196">
        <v>1.14288570161112</v>
      </c>
      <c r="K196">
        <v>1.6287506169399999</v>
      </c>
      <c r="L196">
        <v>2.35098242789059E-2</v>
      </c>
      <c r="M196">
        <v>0.27347303319667698</v>
      </c>
      <c r="N196">
        <v>0.56308549240655603</v>
      </c>
    </row>
    <row r="197" spans="1:14" x14ac:dyDescent="0.35">
      <c r="A197" t="s">
        <v>196</v>
      </c>
      <c r="B197">
        <v>10</v>
      </c>
      <c r="C197">
        <v>-0.454370304</v>
      </c>
      <c r="D197">
        <v>-13.705035434884699</v>
      </c>
      <c r="E197">
        <v>0.65954239259799996</v>
      </c>
      <c r="F197">
        <v>0.21900680394772701</v>
      </c>
      <c r="G197">
        <v>0.25356273644104699</v>
      </c>
      <c r="H197">
        <v>0.59591456998243197</v>
      </c>
      <c r="I197">
        <v>-0.64193130629999995</v>
      </c>
      <c r="J197">
        <v>-0.98035180014220202</v>
      </c>
      <c r="K197">
        <v>0.644715279925</v>
      </c>
      <c r="L197">
        <v>0.22661294775174401</v>
      </c>
      <c r="M197">
        <v>0.27375253435004898</v>
      </c>
      <c r="N197">
        <v>0.56264185151567203</v>
      </c>
    </row>
    <row r="198" spans="1:14" x14ac:dyDescent="0.35">
      <c r="A198" t="s">
        <v>197</v>
      </c>
      <c r="B198">
        <v>10</v>
      </c>
      <c r="C198">
        <v>-6.7364194200000005E-2</v>
      </c>
      <c r="D198">
        <v>-10.0197925165436</v>
      </c>
      <c r="E198">
        <v>0.83680306813899996</v>
      </c>
      <c r="F198">
        <v>0.145611921160549</v>
      </c>
      <c r="G198">
        <v>0.23233168413282401</v>
      </c>
      <c r="H198">
        <v>0.63389155943896702</v>
      </c>
      <c r="I198">
        <v>-0.45866697109999999</v>
      </c>
      <c r="J198">
        <v>-0.392413808440576</v>
      </c>
      <c r="K198">
        <v>1.00337805748</v>
      </c>
      <c r="L198">
        <v>9.9225190762452301E-2</v>
      </c>
      <c r="M198">
        <v>0.27347303319667698</v>
      </c>
      <c r="N198">
        <v>0.56308549240655603</v>
      </c>
    </row>
    <row r="199" spans="1:14" x14ac:dyDescent="0.35">
      <c r="A199" t="s">
        <v>198</v>
      </c>
      <c r="B199">
        <v>10</v>
      </c>
      <c r="C199">
        <v>-0.48176668550000001</v>
      </c>
      <c r="D199">
        <v>-13.9659158663673</v>
      </c>
      <c r="E199">
        <v>0.67499127919699997</v>
      </c>
      <c r="F199">
        <v>0.21135314799490099</v>
      </c>
      <c r="G199">
        <v>0.24883298635096199</v>
      </c>
      <c r="H199">
        <v>0.60409204825527196</v>
      </c>
      <c r="I199">
        <v>-0.52317030499999995</v>
      </c>
      <c r="J199">
        <v>-0.59934965632302495</v>
      </c>
      <c r="K199">
        <v>0.74357454795800004</v>
      </c>
      <c r="L199">
        <v>0.18047849137661401</v>
      </c>
      <c r="M199">
        <v>0.27347303319667698</v>
      </c>
      <c r="N199">
        <v>0.56308549240655603</v>
      </c>
    </row>
    <row r="200" spans="1:14" x14ac:dyDescent="0.35">
      <c r="A200" t="s">
        <v>199</v>
      </c>
      <c r="B200">
        <v>10</v>
      </c>
      <c r="C200">
        <v>-0.76981495290000002</v>
      </c>
      <c r="D200">
        <v>-16.7088385507789</v>
      </c>
      <c r="E200">
        <v>0.83507598999699995</v>
      </c>
      <c r="F200">
        <v>0.14619213546764201</v>
      </c>
      <c r="G200">
        <v>0.23233168413282401</v>
      </c>
      <c r="H200">
        <v>0.63389155943896702</v>
      </c>
      <c r="I200">
        <v>-0.51874215530000001</v>
      </c>
      <c r="J200">
        <v>-0.58514352375101697</v>
      </c>
      <c r="K200">
        <v>0.71404387849299999</v>
      </c>
      <c r="L200">
        <v>0.19317731324600501</v>
      </c>
      <c r="M200">
        <v>0.27347303319667698</v>
      </c>
      <c r="N200">
        <v>0.56308549240655603</v>
      </c>
    </row>
    <row r="201" spans="1:14" x14ac:dyDescent="0.35">
      <c r="A201" t="s">
        <v>200</v>
      </c>
      <c r="B201">
        <v>10</v>
      </c>
      <c r="C201">
        <v>-0.30516913299999998</v>
      </c>
      <c r="D201">
        <v>-12.2842760594833</v>
      </c>
      <c r="E201">
        <v>0.76699655955699997</v>
      </c>
      <c r="F201">
        <v>0.17100288617360901</v>
      </c>
      <c r="G201">
        <v>0.237414743620874</v>
      </c>
      <c r="H201">
        <v>0.62449231455427001</v>
      </c>
      <c r="I201">
        <v>-0.65265247559999995</v>
      </c>
      <c r="J201">
        <v>-1.0147468325420199</v>
      </c>
      <c r="K201">
        <v>0.60756959562299995</v>
      </c>
      <c r="L201">
        <v>0.24684844989531399</v>
      </c>
      <c r="M201">
        <v>0.27695210345501098</v>
      </c>
      <c r="N201">
        <v>0.55759533203224398</v>
      </c>
    </row>
    <row r="202" spans="1:14" x14ac:dyDescent="0.35">
      <c r="A202" t="s">
        <v>201</v>
      </c>
      <c r="B202">
        <v>10</v>
      </c>
      <c r="C202">
        <v>-1.3544432005</v>
      </c>
      <c r="D202">
        <v>-22.275926652936999</v>
      </c>
      <c r="E202">
        <v>1.2896563961600001</v>
      </c>
      <c r="F202">
        <v>5.1326730872152997E-2</v>
      </c>
      <c r="G202">
        <v>0.16603261173235401</v>
      </c>
      <c r="H202">
        <v>0.77980660048780603</v>
      </c>
      <c r="I202">
        <v>-0.72419744409999998</v>
      </c>
      <c r="J202">
        <v>-1.24427324339736</v>
      </c>
      <c r="K202">
        <v>0.67050877547599996</v>
      </c>
      <c r="L202">
        <v>0.21354589359298201</v>
      </c>
      <c r="M202">
        <v>0.27347303319667698</v>
      </c>
      <c r="N202">
        <v>0.56308549240655603</v>
      </c>
    </row>
    <row r="203" spans="1:14" x14ac:dyDescent="0.35">
      <c r="A203" t="s">
        <v>202</v>
      </c>
      <c r="B203">
        <v>10</v>
      </c>
      <c r="C203">
        <v>-0.60395367629999996</v>
      </c>
      <c r="D203">
        <v>-15.129434299685601</v>
      </c>
      <c r="E203">
        <v>0.74743481061200001</v>
      </c>
      <c r="F203">
        <v>0.17888140172981101</v>
      </c>
      <c r="G203">
        <v>0.23893983498086899</v>
      </c>
      <c r="H203">
        <v>0.62171144057996797</v>
      </c>
      <c r="I203">
        <v>-0.14753481130000001</v>
      </c>
      <c r="J203">
        <v>0.60574230844365096</v>
      </c>
      <c r="K203">
        <v>1.2527794645400001</v>
      </c>
      <c r="L203">
        <v>5.58753858846728E-2</v>
      </c>
      <c r="M203">
        <v>0.27347303319667698</v>
      </c>
      <c r="N203">
        <v>0.56308549240655603</v>
      </c>
    </row>
    <row r="204" spans="1:14" x14ac:dyDescent="0.35">
      <c r="A204" t="s">
        <v>203</v>
      </c>
      <c r="B204">
        <v>10</v>
      </c>
      <c r="C204">
        <v>-1.5153111242999999</v>
      </c>
      <c r="D204">
        <v>-23.807781995682198</v>
      </c>
      <c r="E204">
        <v>1.4538214743</v>
      </c>
      <c r="F204">
        <v>3.5170498640222897E-2</v>
      </c>
      <c r="G204">
        <v>0.137158925925634</v>
      </c>
      <c r="H204">
        <v>0.86277592444945495</v>
      </c>
      <c r="I204">
        <v>-0.51063409650000002</v>
      </c>
      <c r="J204">
        <v>-0.55913172062375605</v>
      </c>
      <c r="K204">
        <v>0.75854256374899998</v>
      </c>
      <c r="L204">
        <v>0.174364246052821</v>
      </c>
      <c r="M204">
        <v>0.27347303319667698</v>
      </c>
      <c r="N204">
        <v>0.56308549240655603</v>
      </c>
    </row>
    <row r="205" spans="1:14" x14ac:dyDescent="0.35">
      <c r="A205" t="s">
        <v>204</v>
      </c>
      <c r="B205">
        <v>10</v>
      </c>
      <c r="C205">
        <v>-2.2281943700000001E-2</v>
      </c>
      <c r="D205">
        <v>-9.5904994377241</v>
      </c>
      <c r="E205">
        <v>0.966363954094</v>
      </c>
      <c r="F205">
        <v>0.108052805114424</v>
      </c>
      <c r="G205">
        <v>0.21827257623843499</v>
      </c>
      <c r="H205">
        <v>0.66100082561231899</v>
      </c>
      <c r="I205">
        <v>-0.23723309040000001</v>
      </c>
      <c r="J205">
        <v>0.317977501310866</v>
      </c>
      <c r="K205">
        <v>1.05572112972</v>
      </c>
      <c r="L205">
        <v>8.7958713826923204E-2</v>
      </c>
      <c r="M205">
        <v>0.27347303319667698</v>
      </c>
      <c r="N205">
        <v>0.56308549240655603</v>
      </c>
    </row>
    <row r="206" spans="1:14" x14ac:dyDescent="0.35">
      <c r="A206" t="s">
        <v>205</v>
      </c>
      <c r="B206">
        <v>10</v>
      </c>
      <c r="C206">
        <v>-0.58071136889999997</v>
      </c>
      <c r="D206">
        <v>-14.9081107944934</v>
      </c>
      <c r="E206">
        <v>0.630255886564</v>
      </c>
      <c r="F206">
        <v>0.23428480011522801</v>
      </c>
      <c r="G206">
        <v>0.26097208104755099</v>
      </c>
      <c r="H206">
        <v>0.58340595126531403</v>
      </c>
      <c r="I206">
        <v>-0.33047113649999998</v>
      </c>
      <c r="J206">
        <v>1.8856619365160001E-2</v>
      </c>
      <c r="K206">
        <v>1.1339114676599999</v>
      </c>
      <c r="L206">
        <v>7.3466361645643394E-2</v>
      </c>
      <c r="M206">
        <v>0.27347303319667698</v>
      </c>
      <c r="N206">
        <v>0.56308549240655603</v>
      </c>
    </row>
    <row r="207" spans="1:14" x14ac:dyDescent="0.35">
      <c r="A207" t="s">
        <v>206</v>
      </c>
      <c r="B207">
        <v>10</v>
      </c>
      <c r="C207">
        <v>-0.89162806139999995</v>
      </c>
      <c r="D207">
        <v>-17.8687967118858</v>
      </c>
      <c r="E207">
        <v>0.88512504979499995</v>
      </c>
      <c r="F207">
        <v>0.13027916015014901</v>
      </c>
      <c r="G207">
        <v>0.22848542620454201</v>
      </c>
      <c r="H207">
        <v>0.64114149590397396</v>
      </c>
      <c r="I207">
        <v>-0.7117845464</v>
      </c>
      <c r="J207">
        <v>-1.2044509062417299</v>
      </c>
      <c r="K207">
        <v>0.62141741433099995</v>
      </c>
      <c r="L207">
        <v>0.239101656909538</v>
      </c>
      <c r="M207">
        <v>0.27524637491508303</v>
      </c>
      <c r="N207">
        <v>0.560278392119127</v>
      </c>
    </row>
    <row r="208" spans="1:14" x14ac:dyDescent="0.35">
      <c r="A208" t="s">
        <v>207</v>
      </c>
      <c r="B208">
        <v>10</v>
      </c>
      <c r="C208">
        <v>6.9870255500000006E-2</v>
      </c>
      <c r="D208">
        <v>-8.7129855408844197</v>
      </c>
      <c r="E208">
        <v>0.96128591608199998</v>
      </c>
      <c r="F208">
        <v>0.109323640137479</v>
      </c>
      <c r="G208">
        <v>0.21920098605000399</v>
      </c>
      <c r="H208">
        <v>0.65915749656032996</v>
      </c>
      <c r="I208">
        <v>-0.36945984529999998</v>
      </c>
      <c r="J208">
        <v>-0.106224690786622</v>
      </c>
      <c r="K208">
        <v>1.0044553515800001</v>
      </c>
      <c r="L208">
        <v>9.8979361613939401E-2</v>
      </c>
      <c r="M208">
        <v>0.27347303319667698</v>
      </c>
      <c r="N208">
        <v>0.56308549240655603</v>
      </c>
    </row>
    <row r="209" spans="1:14" x14ac:dyDescent="0.35">
      <c r="A209" t="s">
        <v>208</v>
      </c>
      <c r="B209">
        <v>10</v>
      </c>
      <c r="C209">
        <v>-1.0858605401000001</v>
      </c>
      <c r="D209">
        <v>-19.718364066289901</v>
      </c>
      <c r="E209">
        <v>0.99530615985100002</v>
      </c>
      <c r="F209">
        <v>0.101086658341107</v>
      </c>
      <c r="G209">
        <v>0.21192813139441299</v>
      </c>
      <c r="H209">
        <v>0.67381139110203403</v>
      </c>
      <c r="I209">
        <v>-0.28294190050000001</v>
      </c>
      <c r="J209">
        <v>0.17133715263671201</v>
      </c>
      <c r="K209">
        <v>1.07478641604</v>
      </c>
      <c r="L209">
        <v>8.4180903754050698E-2</v>
      </c>
      <c r="M209">
        <v>0.27347303319667698</v>
      </c>
      <c r="N209">
        <v>0.56308549240655603</v>
      </c>
    </row>
    <row r="210" spans="1:14" x14ac:dyDescent="0.35">
      <c r="A210" t="s">
        <v>209</v>
      </c>
      <c r="B210">
        <v>10</v>
      </c>
      <c r="C210">
        <v>-1.0523164810000001</v>
      </c>
      <c r="D210">
        <v>-19.398942736444301</v>
      </c>
      <c r="E210">
        <v>0.94842067883500003</v>
      </c>
      <c r="F210">
        <v>0.112610612633898</v>
      </c>
      <c r="G210">
        <v>0.22185381362293899</v>
      </c>
      <c r="H210">
        <v>0.65393310144747696</v>
      </c>
      <c r="I210">
        <v>-0.73930034010000001</v>
      </c>
      <c r="J210">
        <v>-1.2927254767979699</v>
      </c>
      <c r="K210">
        <v>0.66934131840699995</v>
      </c>
      <c r="L210">
        <v>0.21412071335653199</v>
      </c>
      <c r="M210">
        <v>0.27347303319667698</v>
      </c>
      <c r="N210">
        <v>0.56308549240655603</v>
      </c>
    </row>
    <row r="211" spans="1:14" x14ac:dyDescent="0.35">
      <c r="A211" t="s">
        <v>210</v>
      </c>
      <c r="B211">
        <v>10</v>
      </c>
      <c r="C211">
        <v>0.1394712142</v>
      </c>
      <c r="D211">
        <v>-8.0502145053277001</v>
      </c>
      <c r="E211">
        <v>1.0633466408300001</v>
      </c>
      <c r="F211">
        <v>8.6427780277681707E-2</v>
      </c>
      <c r="G211">
        <v>0.20110019936786</v>
      </c>
      <c r="H211">
        <v>0.69658749884970705</v>
      </c>
      <c r="I211">
        <v>-0.35950225299999999</v>
      </c>
      <c r="J211">
        <v>-7.4279321750926497E-2</v>
      </c>
      <c r="K211">
        <v>0.89880060969999997</v>
      </c>
      <c r="L211">
        <v>0.12624069891901399</v>
      </c>
      <c r="M211">
        <v>0.27347303319667698</v>
      </c>
      <c r="N211">
        <v>0.56308549240655603</v>
      </c>
    </row>
    <row r="212" spans="1:14" x14ac:dyDescent="0.35">
      <c r="A212" t="s">
        <v>211</v>
      </c>
      <c r="B212">
        <v>10</v>
      </c>
      <c r="C212">
        <v>-0.40401997319999999</v>
      </c>
      <c r="D212">
        <v>-13.2255773712569</v>
      </c>
      <c r="E212">
        <v>0.69543357695800001</v>
      </c>
      <c r="F212">
        <v>0.201635233749836</v>
      </c>
      <c r="G212">
        <v>0.246455420843704</v>
      </c>
      <c r="H212">
        <v>0.608261624997116</v>
      </c>
      <c r="I212">
        <v>-0.69591465910000005</v>
      </c>
      <c r="J212">
        <v>-1.1535380559181201</v>
      </c>
      <c r="K212">
        <v>0.67411042145900002</v>
      </c>
      <c r="L212">
        <v>0.211782260021566</v>
      </c>
      <c r="M212">
        <v>0.27347303319667698</v>
      </c>
      <c r="N212">
        <v>0.56308549240655603</v>
      </c>
    </row>
    <row r="213" spans="1:14" x14ac:dyDescent="0.35">
      <c r="A213" t="s">
        <v>212</v>
      </c>
      <c r="B213">
        <v>10</v>
      </c>
      <c r="C213">
        <v>-0.94151381840000004</v>
      </c>
      <c r="D213">
        <v>-18.343830898827498</v>
      </c>
      <c r="E213">
        <v>0.86762600941599999</v>
      </c>
      <c r="F213">
        <v>0.13563569297610101</v>
      </c>
      <c r="G213">
        <v>0.230851532745807</v>
      </c>
      <c r="H213">
        <v>0.63666723759178001</v>
      </c>
      <c r="I213">
        <v>-0.52974686940000004</v>
      </c>
      <c r="J213">
        <v>-0.62044820810295997</v>
      </c>
      <c r="K213">
        <v>0.88199932368099998</v>
      </c>
      <c r="L213">
        <v>0.131220194248613</v>
      </c>
      <c r="M213">
        <v>0.27347303319667698</v>
      </c>
      <c r="N213">
        <v>0.56308549240655603</v>
      </c>
    </row>
    <row r="214" spans="1:14" x14ac:dyDescent="0.35">
      <c r="A214" t="s">
        <v>213</v>
      </c>
      <c r="B214">
        <v>10</v>
      </c>
      <c r="C214">
        <v>-1.801752477</v>
      </c>
      <c r="D214">
        <v>-26.5354029293756</v>
      </c>
      <c r="E214">
        <v>2.15563523344</v>
      </c>
      <c r="F214">
        <v>6.9881910004336197E-3</v>
      </c>
      <c r="G214">
        <v>4.5952021534008597E-2</v>
      </c>
      <c r="H214">
        <v>1.3376953782549399</v>
      </c>
      <c r="I214">
        <v>-0.70140496149999998</v>
      </c>
      <c r="J214">
        <v>-1.1711517250664001</v>
      </c>
      <c r="K214">
        <v>0.60403880037900004</v>
      </c>
      <c r="L214">
        <v>0.248863497077948</v>
      </c>
      <c r="M214">
        <v>0.27695210345501098</v>
      </c>
      <c r="N214">
        <v>0.55759533203224398</v>
      </c>
    </row>
    <row r="215" spans="1:14" x14ac:dyDescent="0.35">
      <c r="A215" t="s">
        <v>214</v>
      </c>
      <c r="B215">
        <v>20</v>
      </c>
      <c r="C215">
        <v>-0.32478549359999997</v>
      </c>
      <c r="D215">
        <v>-12.471071699536999</v>
      </c>
      <c r="E215">
        <v>0.92438207284700002</v>
      </c>
      <c r="F215">
        <v>0.119019446748359</v>
      </c>
      <c r="G215">
        <v>0.22300794412708699</v>
      </c>
      <c r="H215">
        <v>0.65167966596929905</v>
      </c>
      <c r="I215">
        <v>-0.6469259114</v>
      </c>
      <c r="J215">
        <v>-0.99637520201486895</v>
      </c>
      <c r="K215">
        <v>0.84019095546800004</v>
      </c>
      <c r="L215">
        <v>0.144480436328007</v>
      </c>
      <c r="M215">
        <v>0.27347303319667698</v>
      </c>
      <c r="N215">
        <v>0.56308549240655603</v>
      </c>
    </row>
    <row r="216" spans="1:14" x14ac:dyDescent="0.35">
      <c r="A216" t="s">
        <v>215</v>
      </c>
      <c r="B216">
        <v>10</v>
      </c>
      <c r="C216">
        <v>-0.62244576480000002</v>
      </c>
      <c r="D216">
        <v>-15.3055241247925</v>
      </c>
      <c r="E216">
        <v>0.60680931275100003</v>
      </c>
      <c r="F216">
        <v>0.24728096521679699</v>
      </c>
      <c r="G216">
        <v>0.26769644304856999</v>
      </c>
      <c r="H216">
        <v>0.57235739935711305</v>
      </c>
      <c r="I216">
        <v>-0.72958170649999998</v>
      </c>
      <c r="J216">
        <v>-1.2615467211790301</v>
      </c>
      <c r="K216">
        <v>0.569699627722</v>
      </c>
      <c r="L216">
        <v>0.26933970013944802</v>
      </c>
      <c r="M216">
        <v>0.28984932531804403</v>
      </c>
      <c r="N216">
        <v>0.53782770619882003</v>
      </c>
    </row>
    <row r="217" spans="1:14" x14ac:dyDescent="0.35">
      <c r="A217" t="s">
        <v>216</v>
      </c>
      <c r="B217">
        <v>10</v>
      </c>
      <c r="C217">
        <v>-0.56266603410000005</v>
      </c>
      <c r="D217">
        <v>-14.736275155218401</v>
      </c>
      <c r="E217">
        <v>0.60971502143099998</v>
      </c>
      <c r="F217">
        <v>0.24563201933501899</v>
      </c>
      <c r="G217">
        <v>0.26693856446601799</v>
      </c>
      <c r="H217">
        <v>0.57358867939750602</v>
      </c>
      <c r="I217">
        <v>8.7603946299999999E-2</v>
      </c>
      <c r="J217">
        <v>1.3601008079503201</v>
      </c>
      <c r="K217">
        <v>1.8699870552</v>
      </c>
      <c r="L217">
        <v>1.3490030910577801E-2</v>
      </c>
      <c r="M217">
        <v>0.27347303319667698</v>
      </c>
      <c r="N217">
        <v>0.56308549240655603</v>
      </c>
    </row>
    <row r="218" spans="1:14" x14ac:dyDescent="0.35">
      <c r="A218" t="s">
        <v>217</v>
      </c>
      <c r="B218">
        <v>10</v>
      </c>
      <c r="C218">
        <v>-0.36296873730000001</v>
      </c>
      <c r="D218">
        <v>-12.834669391876901</v>
      </c>
      <c r="E218">
        <v>0.67960834759699995</v>
      </c>
      <c r="F218">
        <v>0.209118113506678</v>
      </c>
      <c r="G218">
        <v>0.24883298635096199</v>
      </c>
      <c r="H218">
        <v>0.60409204825527196</v>
      </c>
      <c r="I218">
        <v>-0.7313448468</v>
      </c>
      <c r="J218">
        <v>-1.26720312544306</v>
      </c>
      <c r="K218">
        <v>0.65203107146700001</v>
      </c>
      <c r="L218">
        <v>0.22282757222565</v>
      </c>
      <c r="M218">
        <v>0.27347303319667698</v>
      </c>
      <c r="N218">
        <v>0.56308549240655603</v>
      </c>
    </row>
    <row r="219" spans="1:14" x14ac:dyDescent="0.35">
      <c r="A219" t="s">
        <v>218</v>
      </c>
      <c r="B219">
        <v>10</v>
      </c>
      <c r="C219">
        <v>-0.53164805390000003</v>
      </c>
      <c r="D219">
        <v>-14.440908263123699</v>
      </c>
      <c r="E219">
        <v>0.73625820834900002</v>
      </c>
      <c r="F219">
        <v>0.183544676007629</v>
      </c>
      <c r="G219">
        <v>0.24169040634578801</v>
      </c>
      <c r="H219">
        <v>0.616740588126798</v>
      </c>
      <c r="I219">
        <v>-0.43999336929999999</v>
      </c>
      <c r="J219">
        <v>-0.33250624416656499</v>
      </c>
      <c r="K219">
        <v>0.81040568634999999</v>
      </c>
      <c r="L219">
        <v>0.15473705024946999</v>
      </c>
      <c r="M219">
        <v>0.27347303319667698</v>
      </c>
      <c r="N219">
        <v>0.56308549240655603</v>
      </c>
    </row>
    <row r="220" spans="1:14" x14ac:dyDescent="0.35">
      <c r="A220" t="s">
        <v>219</v>
      </c>
      <c r="B220">
        <v>10</v>
      </c>
      <c r="C220">
        <v>-0.47818972409999999</v>
      </c>
      <c r="D220">
        <v>-13.9318544618191</v>
      </c>
      <c r="E220">
        <v>0.69790035836700004</v>
      </c>
      <c r="F220">
        <v>0.20049319728362999</v>
      </c>
      <c r="G220">
        <v>0.24560139589857599</v>
      </c>
      <c r="H220">
        <v>0.60976916917042101</v>
      </c>
      <c r="I220">
        <v>-0.16341718180000001</v>
      </c>
      <c r="J220">
        <v>0.554789410243133</v>
      </c>
      <c r="K220">
        <v>1.34178549633</v>
      </c>
      <c r="L220">
        <v>4.5521284015269503E-2</v>
      </c>
      <c r="M220">
        <v>0.27347303319667698</v>
      </c>
      <c r="N220">
        <v>0.56308549240655603</v>
      </c>
    </row>
    <row r="221" spans="1:14" x14ac:dyDescent="0.35">
      <c r="A221" t="s">
        <v>220</v>
      </c>
      <c r="B221">
        <v>10</v>
      </c>
      <c r="C221">
        <v>-1.1293036950999999</v>
      </c>
      <c r="D221">
        <v>-20.132048954616</v>
      </c>
      <c r="E221">
        <v>1.10634032561</v>
      </c>
      <c r="F221">
        <v>7.8281596531126693E-2</v>
      </c>
      <c r="G221">
        <v>0.19765622855124401</v>
      </c>
      <c r="H221">
        <v>0.70408949559971001</v>
      </c>
      <c r="I221">
        <v>-0.70683620690000004</v>
      </c>
      <c r="J221">
        <v>-1.18857593097875</v>
      </c>
      <c r="K221">
        <v>0.61887668939700002</v>
      </c>
      <c r="L221">
        <v>0.24050455752522401</v>
      </c>
      <c r="M221">
        <v>0.27585969013023798</v>
      </c>
      <c r="N221">
        <v>0.55931175596516003</v>
      </c>
    </row>
    <row r="222" spans="1:14" x14ac:dyDescent="0.35">
      <c r="A222" t="s">
        <v>221</v>
      </c>
      <c r="B222">
        <v>10</v>
      </c>
      <c r="C222">
        <v>-1.0198564294000001</v>
      </c>
      <c r="D222">
        <v>-19.089843804260202</v>
      </c>
      <c r="E222">
        <v>0.93357202372799997</v>
      </c>
      <c r="F222">
        <v>0.11652737849190201</v>
      </c>
      <c r="G222">
        <v>0.22185381362293899</v>
      </c>
      <c r="H222">
        <v>0.65393310144747696</v>
      </c>
      <c r="I222">
        <v>-0.35849290099999997</v>
      </c>
      <c r="J222">
        <v>-7.1041177312444206E-2</v>
      </c>
      <c r="K222">
        <v>0.86390640991699996</v>
      </c>
      <c r="L222">
        <v>0.13680236017286501</v>
      </c>
      <c r="M222">
        <v>0.27347303319667698</v>
      </c>
      <c r="N222">
        <v>0.56308549240655603</v>
      </c>
    </row>
    <row r="223" spans="1:14" x14ac:dyDescent="0.35">
      <c r="A223" t="s">
        <v>222</v>
      </c>
      <c r="B223">
        <v>10</v>
      </c>
      <c r="C223">
        <v>0.1249017506</v>
      </c>
      <c r="D223">
        <v>-8.1889513655381894</v>
      </c>
      <c r="E223">
        <v>1.22322531361</v>
      </c>
      <c r="F223">
        <v>5.9810121739450502E-2</v>
      </c>
      <c r="G223">
        <v>0.17766652784801901</v>
      </c>
      <c r="H223">
        <v>0.75039438502627598</v>
      </c>
      <c r="I223">
        <v>-0.4377523606</v>
      </c>
      <c r="J223">
        <v>-0.32531677026796901</v>
      </c>
      <c r="K223">
        <v>0.76411663750000003</v>
      </c>
      <c r="L223">
        <v>0.17214061986771401</v>
      </c>
      <c r="M223">
        <v>0.27347303319667698</v>
      </c>
      <c r="N223">
        <v>0.56308549240655603</v>
      </c>
    </row>
    <row r="224" spans="1:14" x14ac:dyDescent="0.35">
      <c r="A224" t="s">
        <v>223</v>
      </c>
      <c r="B224">
        <v>10</v>
      </c>
      <c r="C224">
        <v>-0.56166491330000001</v>
      </c>
      <c r="D224">
        <v>-14.7267420412826</v>
      </c>
      <c r="E224">
        <v>0.72702214350399996</v>
      </c>
      <c r="F224">
        <v>0.187489890959295</v>
      </c>
      <c r="G224">
        <v>0.24169040634578801</v>
      </c>
      <c r="H224">
        <v>0.616740588126798</v>
      </c>
      <c r="I224">
        <v>3.1815727799999999E-2</v>
      </c>
      <c r="J224">
        <v>1.1811242869065099</v>
      </c>
      <c r="K224">
        <v>1.56066423837</v>
      </c>
      <c r="L224">
        <v>2.7500194257109499E-2</v>
      </c>
      <c r="M224">
        <v>0.27347303319667698</v>
      </c>
      <c r="N224">
        <v>0.56308549240655603</v>
      </c>
    </row>
    <row r="225" spans="1:14" x14ac:dyDescent="0.35">
      <c r="A225" t="s">
        <v>224</v>
      </c>
      <c r="B225">
        <v>10</v>
      </c>
      <c r="C225">
        <v>-0.84226633880000001</v>
      </c>
      <c r="D225">
        <v>-17.398752611696299</v>
      </c>
      <c r="E225">
        <v>0.76650051437599998</v>
      </c>
      <c r="F225">
        <v>0.17119831490382101</v>
      </c>
      <c r="G225">
        <v>0.237414743620874</v>
      </c>
      <c r="H225">
        <v>0.62449231455427001</v>
      </c>
      <c r="I225">
        <v>-0.66170158199999995</v>
      </c>
      <c r="J225">
        <v>-1.0437776499004701</v>
      </c>
      <c r="K225">
        <v>0.64656829802399995</v>
      </c>
      <c r="L225">
        <v>0.225648110883377</v>
      </c>
      <c r="M225">
        <v>0.27375253435004898</v>
      </c>
      <c r="N225">
        <v>0.56264185151567203</v>
      </c>
    </row>
    <row r="226" spans="1:14" x14ac:dyDescent="0.35">
      <c r="A226" t="s">
        <v>225</v>
      </c>
      <c r="B226">
        <v>10</v>
      </c>
      <c r="C226">
        <v>-1.0558573853</v>
      </c>
      <c r="D226">
        <v>-19.432660789378499</v>
      </c>
      <c r="E226">
        <v>1.2074379366100001</v>
      </c>
      <c r="F226">
        <v>6.2024327395280097E-2</v>
      </c>
      <c r="G226">
        <v>0.18070888610079</v>
      </c>
      <c r="H226">
        <v>0.74302049110452195</v>
      </c>
      <c r="I226">
        <v>-0.33158356010000001</v>
      </c>
      <c r="J226">
        <v>1.5287806608484E-2</v>
      </c>
      <c r="K226">
        <v>0.93343059571599996</v>
      </c>
      <c r="L226">
        <v>0.116565331815871</v>
      </c>
      <c r="M226">
        <v>0.27347303319667698</v>
      </c>
      <c r="N226">
        <v>0.56308549240655603</v>
      </c>
    </row>
    <row r="227" spans="1:14" x14ac:dyDescent="0.35">
      <c r="A227" t="s">
        <v>226</v>
      </c>
      <c r="B227">
        <v>10</v>
      </c>
      <c r="C227">
        <v>-0.7611982437</v>
      </c>
      <c r="D227">
        <v>-16.626786444223999</v>
      </c>
      <c r="E227">
        <v>0.67414566420800004</v>
      </c>
      <c r="F227">
        <v>0.21176507470950101</v>
      </c>
      <c r="G227">
        <v>0.24886310963021299</v>
      </c>
      <c r="H227">
        <v>0.60403947651891698</v>
      </c>
      <c r="I227">
        <v>-0.35751484919999998</v>
      </c>
      <c r="J227">
        <v>-6.7903448356918805E-2</v>
      </c>
      <c r="K227">
        <v>0.89711921910500003</v>
      </c>
      <c r="L227">
        <v>0.12673039277977999</v>
      </c>
      <c r="M227">
        <v>0.27347303319667698</v>
      </c>
      <c r="N227">
        <v>0.56308549240655603</v>
      </c>
    </row>
    <row r="228" spans="1:14" x14ac:dyDescent="0.35">
      <c r="A228" t="s">
        <v>227</v>
      </c>
      <c r="B228">
        <v>10</v>
      </c>
      <c r="C228">
        <v>-1.1558598537</v>
      </c>
      <c r="D228">
        <v>-20.3849284129521</v>
      </c>
      <c r="E228">
        <v>1.1473616417200001</v>
      </c>
      <c r="F228">
        <v>7.1225967676582805E-2</v>
      </c>
      <c r="G228">
        <v>0.18993591380422001</v>
      </c>
      <c r="H228">
        <v>0.72139290944771906</v>
      </c>
      <c r="I228">
        <v>-0.57930457710000005</v>
      </c>
      <c r="J228">
        <v>-0.77943636641906899</v>
      </c>
      <c r="K228">
        <v>0.65171561037699999</v>
      </c>
      <c r="L228">
        <v>0.22298948762559001</v>
      </c>
      <c r="M228">
        <v>0.27347303319667698</v>
      </c>
      <c r="N228">
        <v>0.56308549240655603</v>
      </c>
    </row>
    <row r="229" spans="1:14" x14ac:dyDescent="0.35">
      <c r="A229" t="s">
        <v>228</v>
      </c>
      <c r="B229">
        <v>10</v>
      </c>
      <c r="C229">
        <v>-0.47227682999999998</v>
      </c>
      <c r="D229">
        <v>-13.875549275525801</v>
      </c>
      <c r="E229">
        <v>0.62304964134800001</v>
      </c>
      <c r="F229">
        <v>0.23820471776392199</v>
      </c>
      <c r="G229">
        <v>0.26271484133093898</v>
      </c>
      <c r="H229">
        <v>0.58051539228409599</v>
      </c>
      <c r="I229">
        <v>-0.61204141140000001</v>
      </c>
      <c r="J229">
        <v>-0.88446077606214601</v>
      </c>
      <c r="K229">
        <v>0.62629030313900003</v>
      </c>
      <c r="L229">
        <v>0.23643387324072501</v>
      </c>
      <c r="M229">
        <v>0.27502273374569403</v>
      </c>
      <c r="N229">
        <v>0.56063140532525202</v>
      </c>
    </row>
    <row r="230" spans="1:14" x14ac:dyDescent="0.35">
      <c r="A230" t="s">
        <v>229</v>
      </c>
      <c r="B230">
        <v>10</v>
      </c>
      <c r="C230">
        <v>-0.64792188289999997</v>
      </c>
      <c r="D230">
        <v>-15.5481189609912</v>
      </c>
      <c r="E230">
        <v>0.76497164533100004</v>
      </c>
      <c r="F230">
        <v>0.17180205514053301</v>
      </c>
      <c r="G230">
        <v>0.237414743620874</v>
      </c>
      <c r="H230">
        <v>0.62449231455427001</v>
      </c>
      <c r="I230">
        <v>-0.39820750300000002</v>
      </c>
      <c r="J230">
        <v>-0.19845125585078799</v>
      </c>
      <c r="K230">
        <v>1.1082916379600001</v>
      </c>
      <c r="L230">
        <v>7.7930661384586999E-2</v>
      </c>
      <c r="M230">
        <v>0.27347303319667698</v>
      </c>
      <c r="N230">
        <v>0.56308549240655603</v>
      </c>
    </row>
    <row r="231" spans="1:14" x14ac:dyDescent="0.35">
      <c r="A231" t="s">
        <v>230</v>
      </c>
      <c r="B231">
        <v>10</v>
      </c>
      <c r="C231">
        <v>-0.45281473709999998</v>
      </c>
      <c r="D231">
        <v>-13.690222640571999</v>
      </c>
      <c r="E231">
        <v>0.77659661300000005</v>
      </c>
      <c r="F231">
        <v>0.16726434993139999</v>
      </c>
      <c r="G231">
        <v>0.23718137935728101</v>
      </c>
      <c r="H231">
        <v>0.62491940957343695</v>
      </c>
      <c r="I231">
        <v>-0.13855633149999999</v>
      </c>
      <c r="J231">
        <v>0.63454654564771296</v>
      </c>
      <c r="K231">
        <v>1.2661574662899999</v>
      </c>
      <c r="L231">
        <v>5.4180440759491098E-2</v>
      </c>
      <c r="M231">
        <v>0.27347303319667698</v>
      </c>
      <c r="N231">
        <v>0.56308549240655603</v>
      </c>
    </row>
    <row r="232" spans="1:14" x14ac:dyDescent="0.35">
      <c r="A232" t="s">
        <v>231</v>
      </c>
      <c r="B232">
        <v>10</v>
      </c>
      <c r="C232">
        <v>-0.50252492810000005</v>
      </c>
      <c r="D232">
        <v>-14.163585010604899</v>
      </c>
      <c r="E232">
        <v>0.64785515679799999</v>
      </c>
      <c r="F232">
        <v>0.22498048216754199</v>
      </c>
      <c r="G232">
        <v>0.25645923275888599</v>
      </c>
      <c r="H232">
        <v>0.59098166133186303</v>
      </c>
      <c r="I232">
        <v>-0.12899479799999999</v>
      </c>
      <c r="J232">
        <v>0.66522130185405803</v>
      </c>
      <c r="K232">
        <v>1.2691683955799999</v>
      </c>
      <c r="L232">
        <v>5.3806111147572999E-2</v>
      </c>
      <c r="M232">
        <v>0.27347303319667698</v>
      </c>
      <c r="N232">
        <v>0.56308549240655603</v>
      </c>
    </row>
    <row r="233" spans="1:14" x14ac:dyDescent="0.35">
      <c r="A233" t="s">
        <v>232</v>
      </c>
      <c r="B233">
        <v>13</v>
      </c>
      <c r="C233">
        <v>0.11505781830800001</v>
      </c>
      <c r="D233">
        <v>-8.2826896318060506</v>
      </c>
      <c r="E233">
        <v>2.7036655929500002</v>
      </c>
      <c r="F233">
        <v>1.9784924943196899E-3</v>
      </c>
      <c r="G233">
        <v>2.0084245121620201E-2</v>
      </c>
      <c r="H233">
        <v>1.69714448684372</v>
      </c>
      <c r="I233">
        <v>-0.57406828384599995</v>
      </c>
      <c r="J233">
        <v>-0.76263759465391501</v>
      </c>
      <c r="K233">
        <v>0.80864305253699997</v>
      </c>
      <c r="L233">
        <v>0.15536634442824601</v>
      </c>
      <c r="M233">
        <v>0.27347303319667698</v>
      </c>
      <c r="N233">
        <v>0.56308549240655603</v>
      </c>
    </row>
    <row r="234" spans="1:14" x14ac:dyDescent="0.35">
      <c r="A234" t="s">
        <v>233</v>
      </c>
      <c r="B234">
        <v>10</v>
      </c>
      <c r="C234">
        <v>-0.34121141420000001</v>
      </c>
      <c r="D234">
        <v>-12.6274865623403</v>
      </c>
      <c r="E234">
        <v>0.85068247170099998</v>
      </c>
      <c r="F234">
        <v>0.14103195568615001</v>
      </c>
      <c r="G234">
        <v>0.232153161884145</v>
      </c>
      <c r="H234">
        <v>0.63422539694510205</v>
      </c>
      <c r="I234">
        <v>-0.46955243610000003</v>
      </c>
      <c r="J234">
        <v>-0.42733592475881099</v>
      </c>
      <c r="K234">
        <v>0.75451000674699997</v>
      </c>
      <c r="L234">
        <v>0.175990811261131</v>
      </c>
      <c r="M234">
        <v>0.27347303319667698</v>
      </c>
      <c r="N234">
        <v>0.56308549240655603</v>
      </c>
    </row>
    <row r="235" spans="1:14" x14ac:dyDescent="0.35">
      <c r="A235" t="s">
        <v>234</v>
      </c>
      <c r="B235">
        <v>8</v>
      </c>
      <c r="C235">
        <v>-0.95160743749999999</v>
      </c>
      <c r="D235">
        <v>-18.439946793038899</v>
      </c>
      <c r="E235">
        <v>0.79872597192299999</v>
      </c>
      <c r="F235">
        <v>0.15895493949381401</v>
      </c>
      <c r="G235">
        <v>0.23408995031088101</v>
      </c>
      <c r="H235">
        <v>0.63061723055033803</v>
      </c>
      <c r="I235">
        <v>-0.399432559375</v>
      </c>
      <c r="J235">
        <v>-0.20238141053174499</v>
      </c>
      <c r="K235">
        <v>1.0380295316499999</v>
      </c>
      <c r="L235">
        <v>9.1615819003751306E-2</v>
      </c>
      <c r="M235">
        <v>0.27347303319667698</v>
      </c>
      <c r="N235">
        <v>0.56308549240655603</v>
      </c>
    </row>
    <row r="236" spans="1:14" x14ac:dyDescent="0.35">
      <c r="A236" t="s">
        <v>235</v>
      </c>
      <c r="B236">
        <v>4</v>
      </c>
      <c r="C236">
        <v>-0.28841049200000002</v>
      </c>
      <c r="D236">
        <v>-12.1246928862404</v>
      </c>
      <c r="E236">
        <v>0.513308487486</v>
      </c>
      <c r="F236">
        <v>0.30668427787813701</v>
      </c>
      <c r="G236">
        <v>0.31891710923414002</v>
      </c>
      <c r="H236">
        <v>0.49632218114380899</v>
      </c>
      <c r="I236">
        <v>-0.54558592549999996</v>
      </c>
      <c r="J236">
        <v>-0.67126214756215996</v>
      </c>
      <c r="K236">
        <v>0.51153298630900002</v>
      </c>
      <c r="L236">
        <v>0.30794064400499699</v>
      </c>
      <c r="M236">
        <v>0.32433292163263999</v>
      </c>
      <c r="N236">
        <v>0.48900896573430902</v>
      </c>
    </row>
    <row r="237" spans="1:14" x14ac:dyDescent="0.35">
      <c r="A237" t="s">
        <v>236</v>
      </c>
      <c r="B237">
        <v>10</v>
      </c>
      <c r="C237">
        <v>-1.4954499556</v>
      </c>
      <c r="D237">
        <v>-23.618655184895001</v>
      </c>
      <c r="E237">
        <v>1.5675847460200001</v>
      </c>
      <c r="F237">
        <v>2.7065450109380499E-2</v>
      </c>
      <c r="G237">
        <v>0.11806503433540801</v>
      </c>
      <c r="H237">
        <v>0.927878702247527</v>
      </c>
      <c r="I237">
        <v>-0.53075740719999998</v>
      </c>
      <c r="J237">
        <v>-0.62369015675610096</v>
      </c>
      <c r="K237">
        <v>0.73625464217900005</v>
      </c>
      <c r="L237">
        <v>0.18354618317438301</v>
      </c>
      <c r="M237">
        <v>0.27347303319667698</v>
      </c>
      <c r="N237">
        <v>0.56308549240655603</v>
      </c>
    </row>
    <row r="238" spans="1:14" x14ac:dyDescent="0.35">
      <c r="A238" t="s">
        <v>237</v>
      </c>
      <c r="B238">
        <v>10</v>
      </c>
      <c r="C238">
        <v>-0.83685097850000001</v>
      </c>
      <c r="D238">
        <v>-17.347185161750499</v>
      </c>
      <c r="E238">
        <v>0.87253551073900004</v>
      </c>
      <c r="F238">
        <v>0.13411102730312599</v>
      </c>
      <c r="G238">
        <v>0.23044953353934899</v>
      </c>
      <c r="H238">
        <v>0.63742416660863499</v>
      </c>
      <c r="I238">
        <v>-0.54202246350000005</v>
      </c>
      <c r="J238">
        <v>-0.65983005582702403</v>
      </c>
      <c r="K238">
        <v>0.70041708992399998</v>
      </c>
      <c r="L238">
        <v>0.19933470147478799</v>
      </c>
      <c r="M238">
        <v>0.27347303319667698</v>
      </c>
      <c r="N238">
        <v>0.56308549240655603</v>
      </c>
    </row>
    <row r="239" spans="1:14" x14ac:dyDescent="0.35">
      <c r="A239" t="s">
        <v>238</v>
      </c>
      <c r="B239">
        <v>6</v>
      </c>
      <c r="C239">
        <v>-1.1926762215</v>
      </c>
      <c r="D239">
        <v>-20.7355101099287</v>
      </c>
      <c r="E239">
        <v>0.93407707719400002</v>
      </c>
      <c r="F239">
        <v>0.116391944238316</v>
      </c>
      <c r="G239">
        <v>0.22185381362293899</v>
      </c>
      <c r="H239">
        <v>0.65393310144747696</v>
      </c>
      <c r="I239">
        <v>-0.40478937316699998</v>
      </c>
      <c r="J239">
        <v>-0.21956682928412199</v>
      </c>
      <c r="K239">
        <v>0.77773409461700005</v>
      </c>
      <c r="L239">
        <v>0.166826833018799</v>
      </c>
      <c r="M239">
        <v>0.27347303319667698</v>
      </c>
      <c r="N239">
        <v>0.56308549240655603</v>
      </c>
    </row>
    <row r="240" spans="1:14" x14ac:dyDescent="0.35">
      <c r="A240" t="s">
        <v>239</v>
      </c>
      <c r="B240">
        <v>9</v>
      </c>
      <c r="C240">
        <v>-1.36014829089</v>
      </c>
      <c r="D240">
        <v>-22.330253040624001</v>
      </c>
      <c r="E240">
        <v>1.3465819001499999</v>
      </c>
      <c r="F240">
        <v>4.5021307117165003E-2</v>
      </c>
      <c r="G240">
        <v>0.15796258753543399</v>
      </c>
      <c r="H240">
        <v>0.80144576083599295</v>
      </c>
      <c r="I240">
        <v>-0.536236379667</v>
      </c>
      <c r="J240">
        <v>-0.64126747787164196</v>
      </c>
      <c r="K240">
        <v>0.72512579913200004</v>
      </c>
      <c r="L240">
        <v>0.18831035446714001</v>
      </c>
      <c r="M240">
        <v>0.27347303319667698</v>
      </c>
      <c r="N240">
        <v>0.56308549240655603</v>
      </c>
    </row>
    <row r="241" spans="1:14" x14ac:dyDescent="0.35">
      <c r="A241" t="s">
        <v>240</v>
      </c>
      <c r="B241">
        <v>6</v>
      </c>
      <c r="C241">
        <v>-0.39124043200000003</v>
      </c>
      <c r="D241">
        <v>-13.103884941824001</v>
      </c>
      <c r="E241">
        <v>0.56892837867199997</v>
      </c>
      <c r="F241">
        <v>0.26981843646779602</v>
      </c>
      <c r="G241">
        <v>0.28472269295839803</v>
      </c>
      <c r="H241">
        <v>0.54557791734952699</v>
      </c>
      <c r="I241">
        <v>-0.62323453366699999</v>
      </c>
      <c r="J241">
        <v>-0.92036990054809098</v>
      </c>
      <c r="K241">
        <v>0.59293474828600001</v>
      </c>
      <c r="L241">
        <v>0.25530848687808499</v>
      </c>
      <c r="M241">
        <v>0.27935591367295298</v>
      </c>
      <c r="N241">
        <v>0.55384213064586896</v>
      </c>
    </row>
    <row r="242" spans="1:14" x14ac:dyDescent="0.35">
      <c r="A242" t="s">
        <v>241</v>
      </c>
      <c r="B242">
        <v>10</v>
      </c>
      <c r="C242">
        <v>6.2038530299999999E-2</v>
      </c>
      <c r="D242">
        <v>-8.7875626834690994</v>
      </c>
      <c r="E242">
        <v>0.94451346486900001</v>
      </c>
      <c r="F242">
        <v>0.11362830677933999</v>
      </c>
      <c r="G242">
        <v>0.22185381362293899</v>
      </c>
      <c r="H242">
        <v>0.65393310144747696</v>
      </c>
      <c r="I242">
        <v>-0.72251263720000003</v>
      </c>
      <c r="J242">
        <v>-1.2388681437956801</v>
      </c>
      <c r="K242">
        <v>0.79779871599399999</v>
      </c>
      <c r="L242">
        <v>0.15929468447206899</v>
      </c>
      <c r="M242">
        <v>0.27347303319667698</v>
      </c>
      <c r="N242">
        <v>0.56308549240655603</v>
      </c>
    </row>
    <row r="243" spans="1:14" x14ac:dyDescent="0.35">
      <c r="A243" t="s">
        <v>242</v>
      </c>
      <c r="B243">
        <v>11</v>
      </c>
      <c r="C243">
        <v>0.101942063818</v>
      </c>
      <c r="D243">
        <v>-8.4075836325182198</v>
      </c>
      <c r="E243">
        <v>1.0482069805700001</v>
      </c>
      <c r="F243">
        <v>8.9493814498989993E-2</v>
      </c>
      <c r="G243">
        <v>0.20154298061967599</v>
      </c>
      <c r="H243">
        <v>0.69563232294494903</v>
      </c>
      <c r="I243">
        <v>-0.30299688636400002</v>
      </c>
      <c r="J243">
        <v>0.106997912273241</v>
      </c>
      <c r="K243">
        <v>1.024526864</v>
      </c>
      <c r="L243">
        <v>9.4508993053940601E-2</v>
      </c>
      <c r="M243">
        <v>0.27347303319667698</v>
      </c>
      <c r="N243">
        <v>0.56308549240655603</v>
      </c>
    </row>
    <row r="244" spans="1:14" x14ac:dyDescent="0.35">
      <c r="A244" t="s">
        <v>243</v>
      </c>
      <c r="B244">
        <v>13</v>
      </c>
      <c r="C244">
        <v>-0.47021791353800002</v>
      </c>
      <c r="D244">
        <v>-13.855943364614101</v>
      </c>
      <c r="E244">
        <v>0.65145291000600003</v>
      </c>
      <c r="F244">
        <v>0.22312441253068199</v>
      </c>
      <c r="G244">
        <v>0.25522621415656999</v>
      </c>
      <c r="H244">
        <v>0.59307472149135398</v>
      </c>
      <c r="I244">
        <v>-0.22038080238499999</v>
      </c>
      <c r="J244">
        <v>0.37204203252641099</v>
      </c>
      <c r="K244">
        <v>1.3506545649999999</v>
      </c>
      <c r="L244">
        <v>4.46010861482284E-2</v>
      </c>
      <c r="M244">
        <v>0.27347303319667698</v>
      </c>
      <c r="N244">
        <v>0.56308549240655603</v>
      </c>
    </row>
    <row r="245" spans="1:14" x14ac:dyDescent="0.35">
      <c r="A245" t="s">
        <v>244</v>
      </c>
      <c r="B245">
        <v>18</v>
      </c>
      <c r="C245">
        <v>-0.549940431944</v>
      </c>
      <c r="D245">
        <v>-14.6150963571595</v>
      </c>
      <c r="E245">
        <v>0.72024204295600003</v>
      </c>
      <c r="F245">
        <v>0.19043990538900399</v>
      </c>
      <c r="G245">
        <v>0.24247993402159701</v>
      </c>
      <c r="H245">
        <v>0.615324194811252</v>
      </c>
      <c r="I245">
        <v>-0.63215969077800005</v>
      </c>
      <c r="J245">
        <v>-0.94900307099959302</v>
      </c>
      <c r="K245">
        <v>0.74715423664900005</v>
      </c>
      <c r="L245">
        <v>0.178997004579286</v>
      </c>
      <c r="M245">
        <v>0.27347303319667698</v>
      </c>
      <c r="N245">
        <v>0.56308549240655603</v>
      </c>
    </row>
    <row r="246" spans="1:14" x14ac:dyDescent="0.35">
      <c r="A246" t="s">
        <v>245</v>
      </c>
      <c r="B246">
        <v>9</v>
      </c>
      <c r="C246">
        <v>6.2791138444399999E-2</v>
      </c>
      <c r="D246">
        <v>-8.7803960166795996</v>
      </c>
      <c r="E246">
        <v>0.92274731232399998</v>
      </c>
      <c r="F246">
        <v>0.119468301052559</v>
      </c>
      <c r="G246">
        <v>0.22300794412708699</v>
      </c>
      <c r="H246">
        <v>0.65167966596929905</v>
      </c>
      <c r="I246">
        <v>-0.34923776644400001</v>
      </c>
      <c r="J246">
        <v>-4.1349392395075603E-2</v>
      </c>
      <c r="K246">
        <v>0.86696862741400005</v>
      </c>
      <c r="L246">
        <v>0.13584115720444101</v>
      </c>
      <c r="M246">
        <v>0.27347303319667698</v>
      </c>
      <c r="N246">
        <v>0.56308549240655603</v>
      </c>
    </row>
    <row r="247" spans="1:14" x14ac:dyDescent="0.35">
      <c r="A247" t="s">
        <v>246</v>
      </c>
      <c r="B247">
        <v>21</v>
      </c>
      <c r="C247">
        <v>-0.483646087</v>
      </c>
      <c r="D247">
        <v>-13.9838123566118</v>
      </c>
      <c r="E247">
        <v>0.72427220825600003</v>
      </c>
      <c r="F247">
        <v>0.188680835961031</v>
      </c>
      <c r="G247">
        <v>0.241825756211478</v>
      </c>
      <c r="H247">
        <v>0.61649744547353003</v>
      </c>
      <c r="I247">
        <v>-0.40192192104800001</v>
      </c>
      <c r="J247">
        <v>-0.21036763600788799</v>
      </c>
      <c r="K247">
        <v>1.1878530244000001</v>
      </c>
      <c r="L247">
        <v>6.4885398404311498E-2</v>
      </c>
      <c r="M247">
        <v>0.27347303319667698</v>
      </c>
      <c r="N247">
        <v>0.56308549240655603</v>
      </c>
    </row>
    <row r="248" spans="1:14" x14ac:dyDescent="0.35">
      <c r="A248" t="s">
        <v>247</v>
      </c>
      <c r="B248">
        <v>4</v>
      </c>
      <c r="C248">
        <v>-0.98969063800000001</v>
      </c>
      <c r="D248">
        <v>-18.802591829891</v>
      </c>
      <c r="E248">
        <v>0.63945984037299997</v>
      </c>
      <c r="F248">
        <v>0.22937187230100101</v>
      </c>
      <c r="G248">
        <v>0.25814342783340299</v>
      </c>
      <c r="H248">
        <v>0.58813892733579998</v>
      </c>
      <c r="I248">
        <v>-0.74094675600000004</v>
      </c>
      <c r="J248">
        <v>-1.2980074126241401</v>
      </c>
      <c r="K248">
        <v>0.45136603495799998</v>
      </c>
      <c r="L248">
        <v>0.35369910839154001</v>
      </c>
      <c r="M248">
        <v>0.36440554458991398</v>
      </c>
      <c r="N248">
        <v>0.43841502366807</v>
      </c>
    </row>
    <row r="249" spans="1:14" x14ac:dyDescent="0.35">
      <c r="A249" t="s">
        <v>248</v>
      </c>
      <c r="B249">
        <v>22</v>
      </c>
      <c r="C249">
        <v>0.14200980595500001</v>
      </c>
      <c r="D249">
        <v>-8.0260409146510305</v>
      </c>
      <c r="E249">
        <v>1.77622246997</v>
      </c>
      <c r="F249">
        <v>1.6740850961475099E-2</v>
      </c>
      <c r="G249">
        <v>8.5282128116388398E-2</v>
      </c>
      <c r="H249">
        <v>1.0691419708682399</v>
      </c>
      <c r="I249">
        <v>-0.68396360113599997</v>
      </c>
      <c r="J249">
        <v>-1.1151973661685599</v>
      </c>
      <c r="K249">
        <v>0.78847739485199997</v>
      </c>
      <c r="L249">
        <v>0.16275060255767601</v>
      </c>
      <c r="M249">
        <v>0.27347303319667698</v>
      </c>
      <c r="N249">
        <v>0.56308549240655603</v>
      </c>
    </row>
    <row r="250" spans="1:14" x14ac:dyDescent="0.35">
      <c r="A250" t="s">
        <v>249</v>
      </c>
      <c r="B250">
        <v>5</v>
      </c>
      <c r="C250">
        <v>-0.27459921079999999</v>
      </c>
      <c r="D250">
        <v>-11.9931757733405</v>
      </c>
      <c r="E250">
        <v>0.55492514748999999</v>
      </c>
      <c r="F250">
        <v>0.27866014099048497</v>
      </c>
      <c r="G250">
        <v>0.29265918124877499</v>
      </c>
      <c r="H250">
        <v>0.53363784673129999</v>
      </c>
      <c r="I250">
        <v>-0.22121672640000001</v>
      </c>
      <c r="J250">
        <v>0.369360269672455</v>
      </c>
      <c r="K250">
        <v>0.89162061979999996</v>
      </c>
      <c r="L250">
        <v>0.128345125861065</v>
      </c>
      <c r="M250">
        <v>0.27347303319667698</v>
      </c>
      <c r="N250">
        <v>0.56308549240655603</v>
      </c>
    </row>
    <row r="251" spans="1:14" x14ac:dyDescent="0.35">
      <c r="A251" t="s">
        <v>250</v>
      </c>
      <c r="B251">
        <v>5</v>
      </c>
      <c r="C251">
        <v>-1.3702287374</v>
      </c>
      <c r="D251">
        <v>-22.426243499621901</v>
      </c>
      <c r="E251">
        <v>1.0797803447400001</v>
      </c>
      <c r="F251">
        <v>8.3218456276747593E-2</v>
      </c>
      <c r="G251">
        <v>0.20086540438247</v>
      </c>
      <c r="H251">
        <v>0.69709485657971904</v>
      </c>
      <c r="I251">
        <v>-0.15923865300000001</v>
      </c>
      <c r="J251">
        <v>0.56819472354786504</v>
      </c>
      <c r="K251">
        <v>0.89954982577999998</v>
      </c>
      <c r="L251">
        <v>0.12602310456889301</v>
      </c>
      <c r="M251">
        <v>0.27347303319667698</v>
      </c>
      <c r="N251">
        <v>0.56308549240655603</v>
      </c>
    </row>
    <row r="252" spans="1:14" x14ac:dyDescent="0.35">
      <c r="A252" t="s">
        <v>251</v>
      </c>
      <c r="B252">
        <v>4</v>
      </c>
      <c r="C252">
        <v>-1.55142E-3</v>
      </c>
      <c r="D252">
        <v>-9.3930942450815103</v>
      </c>
      <c r="E252">
        <v>0.62001983916900005</v>
      </c>
      <c r="F252">
        <v>0.23987233395367299</v>
      </c>
      <c r="G252">
        <v>0.26366919248082299</v>
      </c>
      <c r="H252">
        <v>0.57894061088609505</v>
      </c>
      <c r="I252">
        <v>-0.34788962600000001</v>
      </c>
      <c r="J252">
        <v>-3.7024366555693897E-2</v>
      </c>
      <c r="K252">
        <v>0.68155186273000001</v>
      </c>
      <c r="L252">
        <v>0.208184378002816</v>
      </c>
      <c r="M252">
        <v>0.27347303319667698</v>
      </c>
      <c r="N252">
        <v>0.56308549240655603</v>
      </c>
    </row>
    <row r="253" spans="1:14" x14ac:dyDescent="0.35">
      <c r="A253" t="s">
        <v>252</v>
      </c>
      <c r="B253">
        <v>13</v>
      </c>
      <c r="C253">
        <v>-2.6471447230799999E-2</v>
      </c>
      <c r="D253">
        <v>-9.6303937386854592</v>
      </c>
      <c r="E253">
        <v>1.5923122277999999</v>
      </c>
      <c r="F253">
        <v>2.5567471010554201E-2</v>
      </c>
      <c r="G253">
        <v>0.113089083629711</v>
      </c>
      <c r="H253">
        <v>0.94657931504085302</v>
      </c>
      <c r="I253">
        <v>-0.68355488907700002</v>
      </c>
      <c r="J253">
        <v>-1.1138861598888901</v>
      </c>
      <c r="K253">
        <v>0.77889214480400004</v>
      </c>
      <c r="L253">
        <v>0.16638258031601</v>
      </c>
      <c r="M253">
        <v>0.27347303319667698</v>
      </c>
      <c r="N253">
        <v>0.56308549240655603</v>
      </c>
    </row>
    <row r="254" spans="1:14" x14ac:dyDescent="0.35">
      <c r="A254" t="s">
        <v>253</v>
      </c>
      <c r="B254">
        <v>11</v>
      </c>
      <c r="C254">
        <v>-0.20597678936399999</v>
      </c>
      <c r="D254">
        <v>-11.339722801326401</v>
      </c>
      <c r="E254">
        <v>0.76998131182899998</v>
      </c>
      <c r="F254">
        <v>0.16983167313332201</v>
      </c>
      <c r="G254">
        <v>0.237414743620874</v>
      </c>
      <c r="H254">
        <v>0.62449231455427001</v>
      </c>
      <c r="I254">
        <v>-0.41222482199999999</v>
      </c>
      <c r="J254">
        <v>-0.24342080419693601</v>
      </c>
      <c r="K254">
        <v>0.88087937345199996</v>
      </c>
      <c r="L254">
        <v>0.13155901904293199</v>
      </c>
      <c r="M254">
        <v>0.27347303319667698</v>
      </c>
      <c r="N254">
        <v>0.56308549240655603</v>
      </c>
    </row>
    <row r="255" spans="1:14" x14ac:dyDescent="0.35">
      <c r="A255" t="s">
        <v>254</v>
      </c>
      <c r="B255">
        <v>10</v>
      </c>
      <c r="C255">
        <v>-0.68024786370000001</v>
      </c>
      <c r="D255">
        <v>-15.855941211867799</v>
      </c>
      <c r="E255">
        <v>0.81103343180800003</v>
      </c>
      <c r="F255">
        <v>0.15451354910748</v>
      </c>
      <c r="G255">
        <v>0.23408995031088101</v>
      </c>
      <c r="H255">
        <v>0.63061723055033803</v>
      </c>
      <c r="I255">
        <v>-0.51114937130000004</v>
      </c>
      <c r="J255">
        <v>-0.56078479529731895</v>
      </c>
      <c r="K255">
        <v>0.69593169596899995</v>
      </c>
      <c r="L255">
        <v>0.20140409849492399</v>
      </c>
      <c r="M255">
        <v>0.27347303319667698</v>
      </c>
      <c r="N255">
        <v>0.56308549240655603</v>
      </c>
    </row>
    <row r="256" spans="1:14" x14ac:dyDescent="0.35">
      <c r="A256" t="s">
        <v>255</v>
      </c>
      <c r="B256">
        <v>13</v>
      </c>
      <c r="C256">
        <v>-0.47021791353800002</v>
      </c>
      <c r="D256">
        <v>-13.855943364614101</v>
      </c>
      <c r="E256">
        <v>0.65145291000600003</v>
      </c>
      <c r="F256">
        <v>0.22312441253068199</v>
      </c>
      <c r="G256">
        <v>0.25522621415656999</v>
      </c>
      <c r="H256">
        <v>0.59307472149135398</v>
      </c>
      <c r="I256">
        <v>-0.22038080238499999</v>
      </c>
      <c r="J256">
        <v>0.37204203252641099</v>
      </c>
      <c r="K256">
        <v>1.3506545649999999</v>
      </c>
      <c r="L256">
        <v>4.46010861482284E-2</v>
      </c>
      <c r="M256">
        <v>0.27347303319667698</v>
      </c>
      <c r="N256">
        <v>0.56308549240655603</v>
      </c>
    </row>
    <row r="257" spans="1:14" x14ac:dyDescent="0.35">
      <c r="A257" t="s">
        <v>256</v>
      </c>
      <c r="B257">
        <v>12</v>
      </c>
      <c r="C257">
        <v>-1.34212290683</v>
      </c>
      <c r="D257">
        <v>-22.158607381097301</v>
      </c>
      <c r="E257">
        <v>1.39398214376</v>
      </c>
      <c r="F257">
        <v>4.0366198939580197E-2</v>
      </c>
      <c r="G257">
        <v>0.14736655164762699</v>
      </c>
      <c r="H257">
        <v>0.83160107877886502</v>
      </c>
      <c r="I257">
        <v>-0.56912013841700004</v>
      </c>
      <c r="J257">
        <v>-0.74676324199823396</v>
      </c>
      <c r="K257">
        <v>0.77332672796099999</v>
      </c>
      <c r="L257">
        <v>0.168528467677829</v>
      </c>
      <c r="M257">
        <v>0.27347303319667698</v>
      </c>
      <c r="N257">
        <v>0.56308549240655603</v>
      </c>
    </row>
    <row r="258" spans="1:14" x14ac:dyDescent="0.35">
      <c r="A258" t="s">
        <v>257</v>
      </c>
      <c r="B258">
        <v>5</v>
      </c>
      <c r="C258">
        <v>-0.2435332576</v>
      </c>
      <c r="D258">
        <v>-11.6973520611749</v>
      </c>
      <c r="E258">
        <v>0.58607192372799999</v>
      </c>
      <c r="F258">
        <v>0.25937497743404803</v>
      </c>
      <c r="G258">
        <v>0.276733245062037</v>
      </c>
      <c r="H258">
        <v>0.55793866420670701</v>
      </c>
      <c r="I258">
        <v>-0.28749495780000001</v>
      </c>
      <c r="J258">
        <v>0.15673029876008099</v>
      </c>
      <c r="K258">
        <v>0.86246942734599996</v>
      </c>
      <c r="L258">
        <v>0.13725575803586601</v>
      </c>
      <c r="M258">
        <v>0.27347303319667698</v>
      </c>
      <c r="N258">
        <v>0.56308549240655603</v>
      </c>
    </row>
    <row r="259" spans="1:14" x14ac:dyDescent="0.35">
      <c r="A259" t="s">
        <v>258</v>
      </c>
      <c r="B259">
        <v>14</v>
      </c>
      <c r="C259">
        <v>-0.207036643071</v>
      </c>
      <c r="D259">
        <v>-11.349815195914699</v>
      </c>
      <c r="E259">
        <v>0.83240364446699999</v>
      </c>
      <c r="F259">
        <v>0.147094473302505</v>
      </c>
      <c r="G259">
        <v>0.23233168413282401</v>
      </c>
      <c r="H259">
        <v>0.63389155943896702</v>
      </c>
      <c r="I259">
        <v>-0.65508438128599999</v>
      </c>
      <c r="J259">
        <v>-1.0225487310591199</v>
      </c>
      <c r="K259">
        <v>0.855292755829</v>
      </c>
      <c r="L259">
        <v>0.139542739302215</v>
      </c>
      <c r="M259">
        <v>0.27347303319667698</v>
      </c>
      <c r="N259">
        <v>0.56308549240655603</v>
      </c>
    </row>
    <row r="260" spans="1:14" x14ac:dyDescent="0.35">
      <c r="A260" t="s">
        <v>259</v>
      </c>
      <c r="B260">
        <v>5</v>
      </c>
      <c r="C260">
        <v>-0.1873302516</v>
      </c>
      <c r="D260">
        <v>-11.1621622421872</v>
      </c>
      <c r="E260">
        <v>0.675646994926</v>
      </c>
      <c r="F260">
        <v>0.21103427907233199</v>
      </c>
      <c r="G260">
        <v>0.24883298635096199</v>
      </c>
      <c r="H260">
        <v>0.60409204825527196</v>
      </c>
      <c r="I260">
        <v>-0.70033847339999999</v>
      </c>
      <c r="J260">
        <v>-1.1677302799117599</v>
      </c>
      <c r="K260">
        <v>0.47135925098300002</v>
      </c>
      <c r="L260">
        <v>0.33778530259112299</v>
      </c>
      <c r="M260">
        <v>0.35191924332013602</v>
      </c>
      <c r="N260">
        <v>0.45355698482933599</v>
      </c>
    </row>
    <row r="261" spans="1:14" x14ac:dyDescent="0.35">
      <c r="A261" t="s">
        <v>260</v>
      </c>
      <c r="B261">
        <v>6</v>
      </c>
      <c r="C261">
        <v>-1.1926762215</v>
      </c>
      <c r="D261">
        <v>-20.7355101099287</v>
      </c>
      <c r="E261">
        <v>0.93407707719400002</v>
      </c>
      <c r="F261">
        <v>0.116391944238316</v>
      </c>
      <c r="G261">
        <v>0.22185381362293899</v>
      </c>
      <c r="H261">
        <v>0.65393310144747696</v>
      </c>
      <c r="I261">
        <v>-0.40478937316699998</v>
      </c>
      <c r="J261">
        <v>-0.21956682928412199</v>
      </c>
      <c r="K261">
        <v>0.77773409461700005</v>
      </c>
      <c r="L261">
        <v>0.166826833018799</v>
      </c>
      <c r="M261">
        <v>0.27347303319667698</v>
      </c>
      <c r="N261">
        <v>0.56308549240655603</v>
      </c>
    </row>
    <row r="262" spans="1:14" x14ac:dyDescent="0.35">
      <c r="A262" t="s">
        <v>261</v>
      </c>
      <c r="B262">
        <v>6</v>
      </c>
      <c r="C262">
        <v>-1.1307777729999999</v>
      </c>
      <c r="D262">
        <v>-20.146085774719101</v>
      </c>
      <c r="E262">
        <v>0.88223176660299996</v>
      </c>
      <c r="F262">
        <v>0.13114998141911299</v>
      </c>
      <c r="G262">
        <v>0.22878086686711899</v>
      </c>
      <c r="H262">
        <v>0.64058029876661604</v>
      </c>
      <c r="I262">
        <v>-0.1842883565</v>
      </c>
      <c r="J262">
        <v>0.48783172028027</v>
      </c>
      <c r="K262">
        <v>0.92153162122400001</v>
      </c>
      <c r="L262">
        <v>0.119803189064268</v>
      </c>
      <c r="M262">
        <v>0.27347303319667698</v>
      </c>
      <c r="N262">
        <v>0.56308549240655603</v>
      </c>
    </row>
    <row r="263" spans="1:14" x14ac:dyDescent="0.35">
      <c r="A263" t="s">
        <v>262</v>
      </c>
      <c r="B263">
        <v>13</v>
      </c>
      <c r="C263">
        <v>-0.47021791353800002</v>
      </c>
      <c r="D263">
        <v>-13.855943364614101</v>
      </c>
      <c r="E263">
        <v>0.65145291000600003</v>
      </c>
      <c r="F263">
        <v>0.22312441253068199</v>
      </c>
      <c r="G263">
        <v>0.25522621415656999</v>
      </c>
      <c r="H263">
        <v>0.59307472149135398</v>
      </c>
      <c r="I263">
        <v>-0.22038080238499999</v>
      </c>
      <c r="J263">
        <v>0.37204203252641099</v>
      </c>
      <c r="K263">
        <v>1.3506545649999999</v>
      </c>
      <c r="L263">
        <v>4.46010861482284E-2</v>
      </c>
      <c r="M263">
        <v>0.27347303319667698</v>
      </c>
      <c r="N263">
        <v>0.56308549240655603</v>
      </c>
    </row>
    <row r="264" spans="1:14" x14ac:dyDescent="0.35">
      <c r="A264" t="s">
        <v>263</v>
      </c>
      <c r="B264">
        <v>23</v>
      </c>
      <c r="C264">
        <v>-0.390424056957</v>
      </c>
      <c r="D264">
        <v>-13.096111058493101</v>
      </c>
      <c r="E264">
        <v>0.86435888377000003</v>
      </c>
      <c r="F264">
        <v>0.13665990554934901</v>
      </c>
      <c r="G264">
        <v>0.23099797917418699</v>
      </c>
      <c r="H264">
        <v>0.63639181940369205</v>
      </c>
      <c r="I264">
        <v>-0.22113493447800001</v>
      </c>
      <c r="J264">
        <v>0.36962266976413499</v>
      </c>
      <c r="K264">
        <v>1.6450919034</v>
      </c>
      <c r="L264">
        <v>2.2641651246877101E-2</v>
      </c>
      <c r="M264">
        <v>0.27347303319667698</v>
      </c>
      <c r="N264">
        <v>0.56308549240655603</v>
      </c>
    </row>
    <row r="265" spans="1:14" x14ac:dyDescent="0.35">
      <c r="A265" t="s">
        <v>264</v>
      </c>
      <c r="B265">
        <v>20</v>
      </c>
      <c r="C265">
        <v>-0.32478549359999997</v>
      </c>
      <c r="D265">
        <v>-12.471071699536999</v>
      </c>
      <c r="E265">
        <v>0.92438207284700002</v>
      </c>
      <c r="F265">
        <v>0.119019446748359</v>
      </c>
      <c r="G265">
        <v>0.22300794412708699</v>
      </c>
      <c r="H265">
        <v>0.65167966596929905</v>
      </c>
      <c r="I265">
        <v>-0.6469259114</v>
      </c>
      <c r="J265">
        <v>-0.99637520201486895</v>
      </c>
      <c r="K265">
        <v>0.84019095546800004</v>
      </c>
      <c r="L265">
        <v>0.144480436328007</v>
      </c>
      <c r="M265">
        <v>0.27347303319667698</v>
      </c>
      <c r="N265">
        <v>0.56308549240655603</v>
      </c>
    </row>
    <row r="266" spans="1:14" x14ac:dyDescent="0.35">
      <c r="A266" t="s">
        <v>265</v>
      </c>
      <c r="B266">
        <v>11</v>
      </c>
      <c r="C266">
        <v>-0.23950022163599999</v>
      </c>
      <c r="D266">
        <v>-11.6589477134156</v>
      </c>
      <c r="E266">
        <v>1.0445061865</v>
      </c>
      <c r="F266">
        <v>9.0259684993900899E-2</v>
      </c>
      <c r="G266">
        <v>0.20244479954097599</v>
      </c>
      <c r="H266">
        <v>0.69369337503123596</v>
      </c>
      <c r="I266">
        <v>-0.32692447509099998</v>
      </c>
      <c r="J266">
        <v>3.0234812420439901E-2</v>
      </c>
      <c r="K266">
        <v>0.97678732592100004</v>
      </c>
      <c r="L266">
        <v>0.105490335627223</v>
      </c>
      <c r="M266">
        <v>0.27347303319667698</v>
      </c>
      <c r="N266">
        <v>0.56308549240655603</v>
      </c>
    </row>
    <row r="267" spans="1:14" x14ac:dyDescent="0.35">
      <c r="A267" t="s">
        <v>266</v>
      </c>
      <c r="B267">
        <v>6</v>
      </c>
      <c r="C267">
        <v>-1.1926762215</v>
      </c>
      <c r="D267">
        <v>-20.7355101099287</v>
      </c>
      <c r="E267">
        <v>0.93407707719400002</v>
      </c>
      <c r="F267">
        <v>0.116391944238316</v>
      </c>
      <c r="G267">
        <v>0.22185381362293899</v>
      </c>
      <c r="H267">
        <v>0.65393310144747696</v>
      </c>
      <c r="I267">
        <v>-0.40478937316699998</v>
      </c>
      <c r="J267">
        <v>-0.21956682928412199</v>
      </c>
      <c r="K267">
        <v>0.77773409461700005</v>
      </c>
      <c r="L267">
        <v>0.166826833018799</v>
      </c>
      <c r="M267">
        <v>0.27347303319667698</v>
      </c>
      <c r="N267">
        <v>0.56308549240655603</v>
      </c>
    </row>
    <row r="268" spans="1:14" x14ac:dyDescent="0.35">
      <c r="A268" t="s">
        <v>267</v>
      </c>
      <c r="B268">
        <v>17</v>
      </c>
      <c r="C268">
        <v>-0.50722313688200005</v>
      </c>
      <c r="D268">
        <v>-14.2083234274007</v>
      </c>
      <c r="E268">
        <v>0.98719979230199995</v>
      </c>
      <c r="F268">
        <v>0.102991221188818</v>
      </c>
      <c r="G268">
        <v>0.213777056828307</v>
      </c>
      <c r="H268">
        <v>0.67003890636546304</v>
      </c>
      <c r="I268">
        <v>-0.65122955535299998</v>
      </c>
      <c r="J268">
        <v>-1.01018190248369</v>
      </c>
      <c r="K268">
        <v>0.81405888433999996</v>
      </c>
      <c r="L268">
        <v>0.15344089240140399</v>
      </c>
      <c r="M268">
        <v>0.27347303319667698</v>
      </c>
      <c r="N268">
        <v>0.56308549240655603</v>
      </c>
    </row>
    <row r="269" spans="1:14" x14ac:dyDescent="0.35">
      <c r="A269" t="s">
        <v>268</v>
      </c>
      <c r="B269">
        <v>13</v>
      </c>
      <c r="C269">
        <v>-0.96226900161499995</v>
      </c>
      <c r="D269">
        <v>-18.541470910251299</v>
      </c>
      <c r="E269">
        <v>0.96969065006400001</v>
      </c>
      <c r="F269">
        <v>0.107228282521246</v>
      </c>
      <c r="G269">
        <v>0.21786631330359499</v>
      </c>
      <c r="H269">
        <v>0.66180991558831004</v>
      </c>
      <c r="I269">
        <v>-0.51178550369200004</v>
      </c>
      <c r="J269">
        <v>-0.56282559827516399</v>
      </c>
      <c r="K269">
        <v>0.98950903537799995</v>
      </c>
      <c r="L269">
        <v>0.10244504666767</v>
      </c>
      <c r="M269">
        <v>0.27347303319667698</v>
      </c>
      <c r="N269">
        <v>0.56308549240655603</v>
      </c>
    </row>
    <row r="270" spans="1:14" x14ac:dyDescent="0.35">
      <c r="A270" t="s">
        <v>269</v>
      </c>
      <c r="B270">
        <v>15</v>
      </c>
      <c r="C270">
        <v>-0.50620576453300004</v>
      </c>
      <c r="D270">
        <v>-14.1986355590453</v>
      </c>
      <c r="E270">
        <v>0.67414505456100005</v>
      </c>
      <c r="F270">
        <v>0.211765371977918</v>
      </c>
      <c r="G270">
        <v>0.24886310963021299</v>
      </c>
      <c r="H270">
        <v>0.60403947651891698</v>
      </c>
      <c r="I270">
        <v>-0.71034909180000005</v>
      </c>
      <c r="J270">
        <v>-1.1998457642004201</v>
      </c>
      <c r="K270">
        <v>0.66971550590200002</v>
      </c>
      <c r="L270">
        <v>0.21393630671446801</v>
      </c>
      <c r="M270">
        <v>0.27347303319667698</v>
      </c>
      <c r="N270">
        <v>0.56308549240655603</v>
      </c>
    </row>
    <row r="271" spans="1:14" x14ac:dyDescent="0.35">
      <c r="A271" t="s">
        <v>270</v>
      </c>
      <c r="B271">
        <v>11</v>
      </c>
      <c r="C271">
        <v>-0.82566481509099998</v>
      </c>
      <c r="D271">
        <v>-17.2406655786159</v>
      </c>
      <c r="E271">
        <v>0.74365680421500002</v>
      </c>
      <c r="F271">
        <v>0.180444311620724</v>
      </c>
      <c r="G271">
        <v>0.24002060396577701</v>
      </c>
      <c r="H271">
        <v>0.61975147576937595</v>
      </c>
      <c r="I271">
        <v>-0.376160305182</v>
      </c>
      <c r="J271">
        <v>-0.127720716853021</v>
      </c>
      <c r="K271">
        <v>0.92742588995099995</v>
      </c>
      <c r="L271">
        <v>0.118188197722621</v>
      </c>
      <c r="M271">
        <v>0.27347303319667698</v>
      </c>
      <c r="N271">
        <v>0.56308549240655603</v>
      </c>
    </row>
    <row r="272" spans="1:14" x14ac:dyDescent="0.35">
      <c r="A272" t="s">
        <v>271</v>
      </c>
      <c r="B272">
        <v>5</v>
      </c>
      <c r="C272">
        <v>-0.72954533020000001</v>
      </c>
      <c r="D272">
        <v>-16.325373437124401</v>
      </c>
      <c r="E272">
        <v>0.54336064828700004</v>
      </c>
      <c r="F272">
        <v>0.28618004768855798</v>
      </c>
      <c r="G272">
        <v>0.29970462461145803</v>
      </c>
      <c r="H272">
        <v>0.52330655559375505</v>
      </c>
      <c r="I272">
        <v>-0.454010882</v>
      </c>
      <c r="J272">
        <v>-0.37747641392979803</v>
      </c>
      <c r="K272">
        <v>0.64789045698000003</v>
      </c>
      <c r="L272">
        <v>0.22496219612076301</v>
      </c>
      <c r="M272">
        <v>0.27375253435004898</v>
      </c>
      <c r="N272">
        <v>0.56264185151567203</v>
      </c>
    </row>
    <row r="273" spans="1:14" x14ac:dyDescent="0.35">
      <c r="A273" t="s">
        <v>272</v>
      </c>
      <c r="B273">
        <v>17</v>
      </c>
      <c r="C273">
        <v>8.0359809764700002E-2</v>
      </c>
      <c r="D273">
        <v>-8.6130993773545601</v>
      </c>
      <c r="E273">
        <v>1.45516703421</v>
      </c>
      <c r="F273">
        <v>3.5061699704447502E-2</v>
      </c>
      <c r="G273">
        <v>0.13703126374789301</v>
      </c>
      <c r="H273">
        <v>0.86318033704651398</v>
      </c>
      <c r="I273">
        <v>-0.43719950994099999</v>
      </c>
      <c r="J273">
        <v>-0.32354314690689001</v>
      </c>
      <c r="K273">
        <v>0.98097745973600003</v>
      </c>
      <c r="L273">
        <v>0.104477444252233</v>
      </c>
      <c r="M273">
        <v>0.27347303319667698</v>
      </c>
      <c r="N273">
        <v>0.56308549240655603</v>
      </c>
    </row>
    <row r="274" spans="1:14" x14ac:dyDescent="0.35">
      <c r="A274" t="s">
        <v>273</v>
      </c>
      <c r="B274">
        <v>10</v>
      </c>
      <c r="C274">
        <v>-5.9168385300000001E-2</v>
      </c>
      <c r="D274">
        <v>-9.9417484083397092</v>
      </c>
      <c r="E274">
        <v>0.84471865213599995</v>
      </c>
      <c r="F274">
        <v>0.14298199350697799</v>
      </c>
      <c r="G274">
        <v>0.232304071092585</v>
      </c>
      <c r="H274">
        <v>0.63394317919006804</v>
      </c>
      <c r="I274">
        <v>-0.69534139110000004</v>
      </c>
      <c r="J274">
        <v>-1.1516989308299901</v>
      </c>
      <c r="K274">
        <v>0.59355921203600004</v>
      </c>
      <c r="L274">
        <v>0.25494164747450598</v>
      </c>
      <c r="M274">
        <v>0.279225919675126</v>
      </c>
      <c r="N274">
        <v>0.55404426996936895</v>
      </c>
    </row>
    <row r="275" spans="1:14" x14ac:dyDescent="0.35">
      <c r="A275" t="s">
        <v>274</v>
      </c>
      <c r="B275">
        <v>10</v>
      </c>
      <c r="C275">
        <v>-9.10130985E-2</v>
      </c>
      <c r="D275">
        <v>-10.244987816801601</v>
      </c>
      <c r="E275">
        <v>1.0424169948399999</v>
      </c>
      <c r="F275">
        <v>9.0694929001258098E-2</v>
      </c>
      <c r="G275">
        <v>0.20300724953146401</v>
      </c>
      <c r="H275">
        <v>0.69248845284888305</v>
      </c>
      <c r="I275">
        <v>-0.1027762604</v>
      </c>
      <c r="J275">
        <v>0.74933409076672397</v>
      </c>
      <c r="K275">
        <v>1.40344706626</v>
      </c>
      <c r="L275">
        <v>3.9495983587403902E-2</v>
      </c>
      <c r="M275">
        <v>0.27347303319667698</v>
      </c>
      <c r="N275">
        <v>0.56308549240655603</v>
      </c>
    </row>
    <row r="276" spans="1:14" x14ac:dyDescent="0.35">
      <c r="A276" t="s">
        <v>275</v>
      </c>
      <c r="B276">
        <v>6</v>
      </c>
      <c r="C276">
        <v>-0.14049173466699999</v>
      </c>
      <c r="D276">
        <v>-10.716145219556401</v>
      </c>
      <c r="E276">
        <v>0.66830249342299997</v>
      </c>
      <c r="F276">
        <v>0.21463349948955099</v>
      </c>
      <c r="G276">
        <v>0.25085856269453899</v>
      </c>
      <c r="H276">
        <v>0.60057107036865498</v>
      </c>
      <c r="I276">
        <v>-0.37319685666699998</v>
      </c>
      <c r="J276">
        <v>-0.118213553516964</v>
      </c>
      <c r="K276">
        <v>0.71931030086799996</v>
      </c>
      <c r="L276">
        <v>0.190848916695567</v>
      </c>
      <c r="M276">
        <v>0.27347303319667698</v>
      </c>
      <c r="N276">
        <v>0.56308549240655603</v>
      </c>
    </row>
    <row r="277" spans="1:14" x14ac:dyDescent="0.35">
      <c r="A277" t="s">
        <v>276</v>
      </c>
      <c r="B277">
        <v>7</v>
      </c>
      <c r="C277">
        <v>-0.61166555142900003</v>
      </c>
      <c r="D277">
        <v>-15.202870177018299</v>
      </c>
      <c r="E277">
        <v>0.53437960853300004</v>
      </c>
      <c r="F277">
        <v>0.29215975486835399</v>
      </c>
      <c r="G277">
        <v>0.305389630560506</v>
      </c>
      <c r="H277">
        <v>0.51514571340535897</v>
      </c>
      <c r="I277">
        <v>-0.41273675500000001</v>
      </c>
      <c r="J277">
        <v>-0.24506315790191199</v>
      </c>
      <c r="K277">
        <v>0.82655056280299999</v>
      </c>
      <c r="L277">
        <v>0.14909031667134301</v>
      </c>
      <c r="M277">
        <v>0.27347303319667698</v>
      </c>
      <c r="N277">
        <v>0.56308549240655603</v>
      </c>
    </row>
    <row r="278" spans="1:14" x14ac:dyDescent="0.35">
      <c r="A278" t="s">
        <v>277</v>
      </c>
      <c r="B278">
        <v>4</v>
      </c>
      <c r="C278">
        <v>-0.82357039124999998</v>
      </c>
      <c r="D278">
        <v>-17.220721550775998</v>
      </c>
      <c r="E278">
        <v>0.65363095786699998</v>
      </c>
      <c r="F278">
        <v>0.22200821353164399</v>
      </c>
      <c r="G278">
        <v>0.25522621415656999</v>
      </c>
      <c r="H278">
        <v>0.59307472149135398</v>
      </c>
      <c r="I278">
        <v>-0.21839162425</v>
      </c>
      <c r="J278">
        <v>0.37842359823886901</v>
      </c>
      <c r="K278">
        <v>0.78295415202399998</v>
      </c>
      <c r="L278">
        <v>0.16483363953448299</v>
      </c>
      <c r="M278">
        <v>0.27347303319667698</v>
      </c>
      <c r="N278">
        <v>0.56308549240655603</v>
      </c>
    </row>
    <row r="279" spans="1:14" x14ac:dyDescent="0.35">
      <c r="A279" t="s">
        <v>278</v>
      </c>
      <c r="B279">
        <v>4</v>
      </c>
      <c r="C279">
        <v>-1.2426490317500001</v>
      </c>
      <c r="D279">
        <v>-21.211373256323501</v>
      </c>
      <c r="E279">
        <v>0.76000976338100001</v>
      </c>
      <c r="F279">
        <v>0.17377617616610599</v>
      </c>
      <c r="G279">
        <v>0.23759861544821001</v>
      </c>
      <c r="H279">
        <v>0.62415609443560005</v>
      </c>
      <c r="I279">
        <v>-0.54038244224999998</v>
      </c>
      <c r="J279">
        <v>-0.65456863494542805</v>
      </c>
      <c r="K279">
        <v>0.494674910011</v>
      </c>
      <c r="L279">
        <v>0.32012905306199901</v>
      </c>
      <c r="M279">
        <v>0.33573401873421199</v>
      </c>
      <c r="N279">
        <v>0.47400465100692102</v>
      </c>
    </row>
    <row r="280" spans="1:14" x14ac:dyDescent="0.35">
      <c r="A280" t="s">
        <v>279</v>
      </c>
      <c r="B280">
        <v>10</v>
      </c>
      <c r="C280">
        <v>-0.54836979490000004</v>
      </c>
      <c r="D280">
        <v>-14.6001400582869</v>
      </c>
      <c r="E280">
        <v>0.690590234676</v>
      </c>
      <c r="F280">
        <v>0.20389649736849699</v>
      </c>
      <c r="G280">
        <v>0.24711650779744901</v>
      </c>
      <c r="H280">
        <v>0.60709824202860996</v>
      </c>
      <c r="I280">
        <v>-0.54816050849999998</v>
      </c>
      <c r="J280">
        <v>-0.67952177514783896</v>
      </c>
      <c r="K280">
        <v>0.72349454867899998</v>
      </c>
      <c r="L280">
        <v>0.189018995694895</v>
      </c>
      <c r="M280">
        <v>0.27347303319667698</v>
      </c>
      <c r="N280">
        <v>0.56308549240655603</v>
      </c>
    </row>
    <row r="281" spans="1:14" x14ac:dyDescent="0.35">
      <c r="A281" t="s">
        <v>280</v>
      </c>
      <c r="B281">
        <v>10</v>
      </c>
      <c r="C281">
        <v>0.1232340848</v>
      </c>
      <c r="D281">
        <v>-8.2048316150329192</v>
      </c>
      <c r="E281">
        <v>1.27687471086</v>
      </c>
      <c r="F281">
        <v>5.2859772436005398E-2</v>
      </c>
      <c r="G281">
        <v>0.16662483032459099</v>
      </c>
      <c r="H281">
        <v>0.77826027982343104</v>
      </c>
      <c r="I281">
        <v>-0.47636388200000002</v>
      </c>
      <c r="J281">
        <v>-0.44918800971936701</v>
      </c>
      <c r="K281">
        <v>0.75778408403899999</v>
      </c>
      <c r="L281">
        <v>0.17466903301654099</v>
      </c>
      <c r="M281">
        <v>0.27347303319667698</v>
      </c>
      <c r="N281">
        <v>0.56308549240655603</v>
      </c>
    </row>
    <row r="282" spans="1:14" x14ac:dyDescent="0.35">
      <c r="A282" t="s">
        <v>281</v>
      </c>
      <c r="B282">
        <v>10</v>
      </c>
      <c r="C282">
        <v>-0.18966291760000001</v>
      </c>
      <c r="D282">
        <v>-11.184374916973701</v>
      </c>
      <c r="E282">
        <v>0.88311496907499998</v>
      </c>
      <c r="F282">
        <v>0.13088353942728301</v>
      </c>
      <c r="G282">
        <v>0.228736532626861</v>
      </c>
      <c r="H282">
        <v>0.64066446656432097</v>
      </c>
      <c r="I282">
        <v>-0.51640114820000005</v>
      </c>
      <c r="J282">
        <v>-0.57763324079590095</v>
      </c>
      <c r="K282">
        <v>0.70744650259099995</v>
      </c>
      <c r="L282">
        <v>0.19613427633802799</v>
      </c>
      <c r="M282">
        <v>0.27347303319667698</v>
      </c>
      <c r="N282">
        <v>0.56308549240655603</v>
      </c>
    </row>
    <row r="283" spans="1:14" x14ac:dyDescent="0.35">
      <c r="A283" t="s">
        <v>282</v>
      </c>
      <c r="B283">
        <v>6</v>
      </c>
      <c r="C283">
        <v>-1.1307777729999999</v>
      </c>
      <c r="D283">
        <v>-20.146085774719101</v>
      </c>
      <c r="E283">
        <v>0.88223176660299996</v>
      </c>
      <c r="F283">
        <v>0.13114998141911299</v>
      </c>
      <c r="G283">
        <v>0.22878086686711899</v>
      </c>
      <c r="H283">
        <v>0.64058029876661604</v>
      </c>
      <c r="I283">
        <v>-0.1842883565</v>
      </c>
      <c r="J283">
        <v>0.48783172028027</v>
      </c>
      <c r="K283">
        <v>0.92153162122400001</v>
      </c>
      <c r="L283">
        <v>0.119803189064268</v>
      </c>
      <c r="M283">
        <v>0.27347303319667698</v>
      </c>
      <c r="N283">
        <v>0.56308549240655603</v>
      </c>
    </row>
    <row r="284" spans="1:14" x14ac:dyDescent="0.35">
      <c r="A284" t="s">
        <v>283</v>
      </c>
      <c r="B284">
        <v>5</v>
      </c>
      <c r="C284">
        <v>-1.8997287558</v>
      </c>
      <c r="D284">
        <v>-27.468376281656099</v>
      </c>
      <c r="E284">
        <v>1.45988756927</v>
      </c>
      <c r="F284">
        <v>3.46826625767147E-2</v>
      </c>
      <c r="G284">
        <v>0.13618074341838601</v>
      </c>
      <c r="H284">
        <v>0.865884299313046</v>
      </c>
      <c r="I284">
        <v>-0.6342417024</v>
      </c>
      <c r="J284">
        <v>-0.95568245971099897</v>
      </c>
      <c r="K284">
        <v>0.66991008755199999</v>
      </c>
      <c r="L284">
        <v>0.21384047598867501</v>
      </c>
      <c r="M284">
        <v>0.27347303319667698</v>
      </c>
      <c r="N284">
        <v>0.56308549240655603</v>
      </c>
    </row>
    <row r="285" spans="1:14" x14ac:dyDescent="0.35">
      <c r="A285" t="s">
        <v>284</v>
      </c>
      <c r="B285">
        <v>4</v>
      </c>
      <c r="C285">
        <v>-0.38709337649999997</v>
      </c>
      <c r="D285">
        <v>-13.064394849739299</v>
      </c>
      <c r="E285">
        <v>0.49970737184800001</v>
      </c>
      <c r="F285">
        <v>0.31644091247266998</v>
      </c>
      <c r="G285">
        <v>0.32813900890942199</v>
      </c>
      <c r="H285">
        <v>0.48394213795567698</v>
      </c>
      <c r="I285">
        <v>-0.44677247549999999</v>
      </c>
      <c r="J285">
        <v>-0.35425457878066402</v>
      </c>
      <c r="K285">
        <v>0.59340351785800005</v>
      </c>
      <c r="L285">
        <v>0.25503306020868899</v>
      </c>
      <c r="M285">
        <v>0.279225919675126</v>
      </c>
      <c r="N285">
        <v>0.55404426996936895</v>
      </c>
    </row>
    <row r="286" spans="1:14" x14ac:dyDescent="0.35">
      <c r="A286" t="s">
        <v>285</v>
      </c>
      <c r="B286">
        <v>17</v>
      </c>
      <c r="C286">
        <v>-0.21069868641200001</v>
      </c>
      <c r="D286">
        <v>-11.384686788241901</v>
      </c>
      <c r="E286">
        <v>1.11060389413</v>
      </c>
      <c r="F286">
        <v>7.7516848143881004E-2</v>
      </c>
      <c r="G286">
        <v>0.19654157378357001</v>
      </c>
      <c r="H286">
        <v>0.70654557070801005</v>
      </c>
      <c r="I286">
        <v>-0.58279090488200003</v>
      </c>
      <c r="J286">
        <v>-0.790621000637864</v>
      </c>
      <c r="K286">
        <v>0.83550744645899999</v>
      </c>
      <c r="L286">
        <v>0.14604697078592699</v>
      </c>
      <c r="M286">
        <v>0.27347303319667698</v>
      </c>
      <c r="N286">
        <v>0.56308549240655603</v>
      </c>
    </row>
    <row r="287" spans="1:14" x14ac:dyDescent="0.35">
      <c r="A287" t="s">
        <v>286</v>
      </c>
      <c r="B287">
        <v>4</v>
      </c>
      <c r="C287">
        <v>0.11123311349999999</v>
      </c>
      <c r="D287">
        <v>-8.3191101583856195</v>
      </c>
      <c r="E287">
        <v>0.68106479759299998</v>
      </c>
      <c r="F287">
        <v>0.20841798961480401</v>
      </c>
      <c r="G287">
        <v>0.24856668250661801</v>
      </c>
      <c r="H287">
        <v>0.60455708395352403</v>
      </c>
      <c r="I287">
        <v>-0.27806598975000002</v>
      </c>
      <c r="J287">
        <v>0.18697976619238799</v>
      </c>
      <c r="K287">
        <v>0.70633707247400002</v>
      </c>
      <c r="L287">
        <v>0.19663595308361401</v>
      </c>
      <c r="M287">
        <v>0.27347303319667698</v>
      </c>
      <c r="N287">
        <v>0.56308549240655603</v>
      </c>
    </row>
    <row r="288" spans="1:14" x14ac:dyDescent="0.35">
      <c r="A288" t="s">
        <v>287</v>
      </c>
      <c r="B288">
        <v>4</v>
      </c>
      <c r="C288">
        <v>-0.23931280625000001</v>
      </c>
      <c r="D288">
        <v>-11.6571630614255</v>
      </c>
      <c r="E288">
        <v>0.49910655180000002</v>
      </c>
      <c r="F288">
        <v>0.31687899222121002</v>
      </c>
      <c r="G288">
        <v>0.328286043367088</v>
      </c>
      <c r="H288">
        <v>0.48374758031513498</v>
      </c>
      <c r="I288">
        <v>-0.41887986249999998</v>
      </c>
      <c r="J288">
        <v>-0.26477111844107298</v>
      </c>
      <c r="K288">
        <v>0.67398944653500004</v>
      </c>
      <c r="L288">
        <v>0.21184126125816399</v>
      </c>
      <c r="M288">
        <v>0.27347303319667698</v>
      </c>
      <c r="N288">
        <v>0.56308549240655603</v>
      </c>
    </row>
    <row r="289" spans="1:14" x14ac:dyDescent="0.35">
      <c r="A289" t="s">
        <v>288</v>
      </c>
      <c r="B289">
        <v>20</v>
      </c>
      <c r="C289">
        <v>-0.75256430814999997</v>
      </c>
      <c r="D289">
        <v>-16.544570300764398</v>
      </c>
      <c r="E289">
        <v>1.12977462971</v>
      </c>
      <c r="F289">
        <v>7.4169503242196205E-2</v>
      </c>
      <c r="G289">
        <v>0.192288811648956</v>
      </c>
      <c r="H289">
        <v>0.71604598451076096</v>
      </c>
      <c r="I289">
        <v>-0.69668937384999996</v>
      </c>
      <c r="J289">
        <v>-1.1560234507646401</v>
      </c>
      <c r="K289">
        <v>0.73749209199700005</v>
      </c>
      <c r="L289">
        <v>0.18302394325626001</v>
      </c>
      <c r="M289">
        <v>0.27347303319667698</v>
      </c>
      <c r="N289">
        <v>0.56308549240655603</v>
      </c>
    </row>
    <row r="290" spans="1:14" x14ac:dyDescent="0.35">
      <c r="A290" t="s">
        <v>289</v>
      </c>
      <c r="B290">
        <v>4</v>
      </c>
      <c r="C290">
        <v>-2.0109711747499999</v>
      </c>
      <c r="D290">
        <v>-28.527675673250901</v>
      </c>
      <c r="E290">
        <v>1.39280505274</v>
      </c>
      <c r="F290">
        <v>4.0475753956401198E-2</v>
      </c>
      <c r="G290">
        <v>0.14752347165688301</v>
      </c>
      <c r="H290">
        <v>0.83113887595634195</v>
      </c>
      <c r="I290">
        <v>-0.69523434650000004</v>
      </c>
      <c r="J290">
        <v>-1.1513555165640399</v>
      </c>
      <c r="K290">
        <v>0.46319902402699997</v>
      </c>
      <c r="L290">
        <v>0.34419216175714001</v>
      </c>
      <c r="M290">
        <v>0.35708325395778201</v>
      </c>
      <c r="N290">
        <v>0.44723051632712602</v>
      </c>
    </row>
    <row r="291" spans="1:14" x14ac:dyDescent="0.35">
      <c r="A291" t="s">
        <v>290</v>
      </c>
      <c r="B291">
        <v>4</v>
      </c>
      <c r="C291">
        <v>0.1209006695</v>
      </c>
      <c r="D291">
        <v>-8.2270514249845395</v>
      </c>
      <c r="E291">
        <v>0.67930869063099997</v>
      </c>
      <c r="F291">
        <v>0.209262451796805</v>
      </c>
      <c r="G291">
        <v>0.24883298635096199</v>
      </c>
      <c r="H291">
        <v>0.60409204825527196</v>
      </c>
      <c r="I291">
        <v>-0.49568805924999998</v>
      </c>
      <c r="J291">
        <v>-0.51118271235069102</v>
      </c>
      <c r="K291">
        <v>0.53871856587099998</v>
      </c>
      <c r="L291">
        <v>0.28925537252578298</v>
      </c>
      <c r="M291">
        <v>0.30685637134941102</v>
      </c>
      <c r="N291">
        <v>0.513064854901916</v>
      </c>
    </row>
    <row r="292" spans="1:14" x14ac:dyDescent="0.35">
      <c r="A292" t="s">
        <v>291</v>
      </c>
      <c r="B292">
        <v>14</v>
      </c>
      <c r="C292">
        <v>-8.5665210571400002E-2</v>
      </c>
      <c r="D292">
        <v>-10.194062868544</v>
      </c>
      <c r="E292">
        <v>1.1405150846100001</v>
      </c>
      <c r="F292">
        <v>7.2357726940169106E-2</v>
      </c>
      <c r="G292">
        <v>0.190444068292693</v>
      </c>
      <c r="H292">
        <v>0.72023254963926198</v>
      </c>
      <c r="I292">
        <v>-0.28264910171399998</v>
      </c>
      <c r="J292">
        <v>0.17227649268902401</v>
      </c>
      <c r="K292">
        <v>1.2550677191699999</v>
      </c>
      <c r="L292">
        <v>5.5581758234908303E-2</v>
      </c>
      <c r="M292">
        <v>0.27347303319667698</v>
      </c>
      <c r="N292">
        <v>0.56308549240655603</v>
      </c>
    </row>
    <row r="293" spans="1:14" x14ac:dyDescent="0.35">
      <c r="A293" t="s">
        <v>292</v>
      </c>
      <c r="B293">
        <v>14</v>
      </c>
      <c r="C293">
        <v>-0.262404609929</v>
      </c>
      <c r="D293">
        <v>-11.877053403786499</v>
      </c>
      <c r="E293">
        <v>0.819499652972</v>
      </c>
      <c r="F293">
        <v>0.15153060145209099</v>
      </c>
      <c r="G293">
        <v>0.23318132480009801</v>
      </c>
      <c r="H293">
        <v>0.63230623462073499</v>
      </c>
      <c r="I293">
        <v>-0.48423268471399999</v>
      </c>
      <c r="J293">
        <v>-0.47443224537338302</v>
      </c>
      <c r="K293">
        <v>0.85933949356499995</v>
      </c>
      <c r="L293">
        <v>0.13824852500145701</v>
      </c>
      <c r="M293">
        <v>0.27347303319667698</v>
      </c>
      <c r="N293">
        <v>0.56308549240655603</v>
      </c>
    </row>
    <row r="294" spans="1:14" x14ac:dyDescent="0.35">
      <c r="A294" t="s">
        <v>293</v>
      </c>
      <c r="B294">
        <v>10</v>
      </c>
      <c r="C294">
        <v>-0.3966304806</v>
      </c>
      <c r="D294">
        <v>-13.155211362595301</v>
      </c>
      <c r="E294">
        <v>0.76216854590000005</v>
      </c>
      <c r="F294">
        <v>0.17291451628267299</v>
      </c>
      <c r="G294">
        <v>0.23759861544821001</v>
      </c>
      <c r="H294">
        <v>0.62415609443560005</v>
      </c>
      <c r="I294">
        <v>-0.59817764979999999</v>
      </c>
      <c r="J294">
        <v>-0.83998386164429795</v>
      </c>
      <c r="K294">
        <v>0.80912922891799999</v>
      </c>
      <c r="L294">
        <v>0.155192514949789</v>
      </c>
      <c r="M294">
        <v>0.27347303319667698</v>
      </c>
      <c r="N294">
        <v>0.56308549240655603</v>
      </c>
    </row>
    <row r="295" spans="1:14" x14ac:dyDescent="0.35">
      <c r="A295" t="s">
        <v>294</v>
      </c>
      <c r="B295">
        <v>4</v>
      </c>
      <c r="C295">
        <v>-0.26739458849999997</v>
      </c>
      <c r="D295">
        <v>-11.9245701812373</v>
      </c>
      <c r="E295">
        <v>0.61771845142100001</v>
      </c>
      <c r="F295">
        <v>0.241146825174511</v>
      </c>
      <c r="G295">
        <v>0.26433918902468201</v>
      </c>
      <c r="H295">
        <v>0.57783844672258999</v>
      </c>
      <c r="I295">
        <v>-0.63477592149999995</v>
      </c>
      <c r="J295">
        <v>-0.95739631038707196</v>
      </c>
      <c r="K295">
        <v>0.47744173171299997</v>
      </c>
      <c r="L295">
        <v>0.333087448884197</v>
      </c>
      <c r="M295">
        <v>0.34751496550253302</v>
      </c>
      <c r="N295">
        <v>0.45902648806603902</v>
      </c>
    </row>
    <row r="296" spans="1:14" x14ac:dyDescent="0.35">
      <c r="A296" t="s">
        <v>295</v>
      </c>
      <c r="B296">
        <v>29</v>
      </c>
      <c r="C296">
        <v>-0.67229885286199997</v>
      </c>
      <c r="D296">
        <v>-15.7802472236936</v>
      </c>
      <c r="E296">
        <v>1.38319638006</v>
      </c>
      <c r="F296">
        <v>4.1381251402064403E-2</v>
      </c>
      <c r="G296">
        <v>0.150083229307651</v>
      </c>
      <c r="H296">
        <v>0.82366783424616197</v>
      </c>
      <c r="I296">
        <v>-0.70088022003399997</v>
      </c>
      <c r="J296">
        <v>-1.16946827998503</v>
      </c>
      <c r="K296">
        <v>0.88213616747699997</v>
      </c>
      <c r="L296">
        <v>0.13117885400250301</v>
      </c>
      <c r="M296">
        <v>0.27347303319667698</v>
      </c>
      <c r="N296">
        <v>0.56308549240655603</v>
      </c>
    </row>
    <row r="297" spans="1:14" x14ac:dyDescent="0.35">
      <c r="A297" t="s">
        <v>296</v>
      </c>
      <c r="B297">
        <v>4</v>
      </c>
      <c r="C297">
        <v>-1.9496105567499999</v>
      </c>
      <c r="D297">
        <v>-27.943372797344399</v>
      </c>
      <c r="E297">
        <v>1.36124486762</v>
      </c>
      <c r="F297">
        <v>4.3526638887752003E-2</v>
      </c>
      <c r="G297">
        <v>0.15447086758335499</v>
      </c>
      <c r="H297">
        <v>0.81115341423768295</v>
      </c>
      <c r="I297">
        <v>-0.71970945824999999</v>
      </c>
      <c r="J297">
        <v>-1.22987514796567</v>
      </c>
      <c r="K297">
        <v>0.49980629229099999</v>
      </c>
      <c r="L297">
        <v>0.31636884406771698</v>
      </c>
      <c r="M297">
        <v>0.33210485952347701</v>
      </c>
      <c r="N297">
        <v>0.47872476954226401</v>
      </c>
    </row>
    <row r="298" spans="1:14" x14ac:dyDescent="0.35">
      <c r="A298" t="s">
        <v>297</v>
      </c>
      <c r="B298">
        <v>4</v>
      </c>
      <c r="C298">
        <v>-0.24472035225</v>
      </c>
      <c r="D298">
        <v>-11.7086561001591</v>
      </c>
      <c r="E298">
        <v>0.51738496667900002</v>
      </c>
      <c r="F298">
        <v>0.303819072313883</v>
      </c>
      <c r="G298">
        <v>0.316234412516471</v>
      </c>
      <c r="H298">
        <v>0.49999087206093001</v>
      </c>
      <c r="I298">
        <v>-0.59369716549999996</v>
      </c>
      <c r="J298">
        <v>-0.82560983224944695</v>
      </c>
      <c r="K298">
        <v>0.50820206364099996</v>
      </c>
      <c r="L298">
        <v>0.31031154696166602</v>
      </c>
      <c r="M298">
        <v>0.32620986151188403</v>
      </c>
      <c r="N298">
        <v>0.48650291412511598</v>
      </c>
    </row>
    <row r="299" spans="1:14" x14ac:dyDescent="0.35">
      <c r="A299" t="s">
        <v>298</v>
      </c>
      <c r="B299">
        <v>4</v>
      </c>
      <c r="C299">
        <v>-0.35326254174999999</v>
      </c>
      <c r="D299">
        <v>-12.7422427156336</v>
      </c>
      <c r="E299">
        <v>0.46139614907999998</v>
      </c>
      <c r="F299">
        <v>0.34562396722879002</v>
      </c>
      <c r="G299">
        <v>0.35474882416813303</v>
      </c>
      <c r="H299">
        <v>0.450079035357838</v>
      </c>
      <c r="I299">
        <v>-0.202540673</v>
      </c>
      <c r="J299">
        <v>0.42927569902713703</v>
      </c>
      <c r="K299">
        <v>0.76105720079000005</v>
      </c>
      <c r="L299">
        <v>0.17335756540112501</v>
      </c>
      <c r="M299">
        <v>0.27347303319667698</v>
      </c>
      <c r="N299">
        <v>0.56308549240655603</v>
      </c>
    </row>
    <row r="300" spans="1:14" x14ac:dyDescent="0.35">
      <c r="A300" t="s">
        <v>299</v>
      </c>
      <c r="B300">
        <v>10</v>
      </c>
      <c r="C300">
        <v>-0.59537509889999995</v>
      </c>
      <c r="D300">
        <v>-15.047745300953499</v>
      </c>
      <c r="E300">
        <v>0.576120143443</v>
      </c>
      <c r="F300">
        <v>0.26538712921323199</v>
      </c>
      <c r="G300">
        <v>0.28111753266564199</v>
      </c>
      <c r="H300">
        <v>0.55111206758184395</v>
      </c>
      <c r="I300">
        <v>-0.50145568549999997</v>
      </c>
      <c r="J300">
        <v>-0.52968607576076099</v>
      </c>
      <c r="K300">
        <v>0.70549915806100005</v>
      </c>
      <c r="L300">
        <v>0.197015702663076</v>
      </c>
      <c r="M300">
        <v>0.27347303319667698</v>
      </c>
      <c r="N300">
        <v>0.56308549240655603</v>
      </c>
    </row>
    <row r="301" spans="1:14" x14ac:dyDescent="0.35">
      <c r="A301" t="s">
        <v>300</v>
      </c>
      <c r="B301">
        <v>10</v>
      </c>
      <c r="C301">
        <v>-0.80116853809999999</v>
      </c>
      <c r="D301">
        <v>-17.007401221747099</v>
      </c>
      <c r="E301">
        <v>0.68653005721000004</v>
      </c>
      <c r="F301">
        <v>0.205811644484794</v>
      </c>
      <c r="G301">
        <v>0.24759967653545301</v>
      </c>
      <c r="H301">
        <v>0.60624992701443803</v>
      </c>
      <c r="I301">
        <v>-0.49208731290000002</v>
      </c>
      <c r="J301">
        <v>-0.49963100713027397</v>
      </c>
      <c r="K301">
        <v>0.71925537208199997</v>
      </c>
      <c r="L301">
        <v>0.19087305645029601</v>
      </c>
      <c r="M301">
        <v>0.27347303319667698</v>
      </c>
      <c r="N301">
        <v>0.56308549240655603</v>
      </c>
    </row>
    <row r="302" spans="1:14" x14ac:dyDescent="0.35">
      <c r="A302" t="s">
        <v>301</v>
      </c>
      <c r="B302">
        <v>10</v>
      </c>
      <c r="C302">
        <v>-0.56006833840000003</v>
      </c>
      <c r="D302">
        <v>-14.7115387507018</v>
      </c>
      <c r="E302">
        <v>0.579554449827</v>
      </c>
      <c r="F302">
        <v>0.26329678136934398</v>
      </c>
      <c r="G302">
        <v>0.27970549737030997</v>
      </c>
      <c r="H302">
        <v>0.55329899786111902</v>
      </c>
      <c r="I302">
        <v>-0.54850535140000001</v>
      </c>
      <c r="J302">
        <v>-0.68062808010268705</v>
      </c>
      <c r="K302">
        <v>0.81607716119499996</v>
      </c>
      <c r="L302">
        <v>0.152729467935315</v>
      </c>
      <c r="M302">
        <v>0.27347303319667698</v>
      </c>
      <c r="N302">
        <v>0.56308549240655603</v>
      </c>
    </row>
    <row r="303" spans="1:14" x14ac:dyDescent="0.35">
      <c r="A303" t="s">
        <v>302</v>
      </c>
      <c r="B303">
        <v>10</v>
      </c>
      <c r="C303">
        <v>-0.86044704670000005</v>
      </c>
      <c r="D303">
        <v>-17.5718773333539</v>
      </c>
      <c r="E303">
        <v>0.83529969103099999</v>
      </c>
      <c r="F303">
        <v>0.146116852653596</v>
      </c>
      <c r="G303">
        <v>0.23233168413282401</v>
      </c>
      <c r="H303">
        <v>0.63389155943896702</v>
      </c>
      <c r="I303">
        <v>-0.40562683199999999</v>
      </c>
      <c r="J303">
        <v>-0.22225351605200599</v>
      </c>
      <c r="K303">
        <v>0.90128612243999995</v>
      </c>
      <c r="L303">
        <v>0.12552027369723701</v>
      </c>
      <c r="M303">
        <v>0.27347303319667698</v>
      </c>
      <c r="N303">
        <v>0.56308549240655603</v>
      </c>
    </row>
    <row r="304" spans="1:14" x14ac:dyDescent="0.35">
      <c r="A304" t="s">
        <v>303</v>
      </c>
      <c r="B304">
        <v>10</v>
      </c>
      <c r="C304">
        <v>-0.52168891139999995</v>
      </c>
      <c r="D304">
        <v>-14.346072914426401</v>
      </c>
      <c r="E304">
        <v>0.71201076518100004</v>
      </c>
      <c r="F304">
        <v>0.19408377680042599</v>
      </c>
      <c r="G304">
        <v>0.243613961826222</v>
      </c>
      <c r="H304">
        <v>0.61329782535637101</v>
      </c>
      <c r="I304">
        <v>-0.65167312580000003</v>
      </c>
      <c r="J304">
        <v>-1.01160493941831</v>
      </c>
      <c r="K304">
        <v>0.70956090949799999</v>
      </c>
      <c r="L304">
        <v>0.195181697387797</v>
      </c>
      <c r="M304">
        <v>0.27347303319667698</v>
      </c>
      <c r="N304">
        <v>0.56308549240655603</v>
      </c>
    </row>
    <row r="305" spans="1:14" x14ac:dyDescent="0.35">
      <c r="A305" t="s">
        <v>304</v>
      </c>
      <c r="B305">
        <v>10</v>
      </c>
      <c r="C305">
        <v>-0.61309278860000005</v>
      </c>
      <c r="D305">
        <v>-15.216460959034499</v>
      </c>
      <c r="E305">
        <v>0.72095265633600003</v>
      </c>
      <c r="F305">
        <v>0.19012855331145001</v>
      </c>
      <c r="G305">
        <v>0.24247993402159701</v>
      </c>
      <c r="H305">
        <v>0.615324194811252</v>
      </c>
      <c r="I305">
        <v>-0.60856037939999996</v>
      </c>
      <c r="J305">
        <v>-0.873293131463454</v>
      </c>
      <c r="K305">
        <v>0.65189647877900003</v>
      </c>
      <c r="L305">
        <v>0.22289663966929199</v>
      </c>
      <c r="M305">
        <v>0.27347303319667698</v>
      </c>
      <c r="N305">
        <v>0.56308549240655603</v>
      </c>
    </row>
    <row r="306" spans="1:14" x14ac:dyDescent="0.35">
      <c r="A306" t="s">
        <v>305</v>
      </c>
      <c r="B306">
        <v>10</v>
      </c>
      <c r="C306">
        <v>-6.5077561899999997E-2</v>
      </c>
      <c r="D306">
        <v>-9.9980181949578899</v>
      </c>
      <c r="E306">
        <v>0.82094521865400005</v>
      </c>
      <c r="F306">
        <v>0.151027064574173</v>
      </c>
      <c r="G306">
        <v>0.23318132480009801</v>
      </c>
      <c r="H306">
        <v>0.63230623462073499</v>
      </c>
      <c r="I306">
        <v>0.18060025460000001</v>
      </c>
      <c r="J306">
        <v>1.6584461607321199</v>
      </c>
      <c r="K306">
        <v>2.0173215404099998</v>
      </c>
      <c r="L306">
        <v>9.6090058899647602E-3</v>
      </c>
      <c r="M306">
        <v>0.27347303319667698</v>
      </c>
      <c r="N306">
        <v>0.56308549240655603</v>
      </c>
    </row>
    <row r="307" spans="1:14" x14ac:dyDescent="0.35">
      <c r="A307" s="1" t="s">
        <v>306</v>
      </c>
      <c r="B307">
        <v>10</v>
      </c>
      <c r="C307">
        <v>-0.36782454349999999</v>
      </c>
      <c r="D307">
        <v>-12.8809085208163</v>
      </c>
      <c r="E307">
        <v>0.61610870440400001</v>
      </c>
      <c r="F307">
        <v>0.24204231362385401</v>
      </c>
      <c r="G307">
        <v>0.26474124728058301</v>
      </c>
      <c r="H307">
        <v>0.57717838937186905</v>
      </c>
      <c r="I307">
        <v>-0.27771489059999999</v>
      </c>
      <c r="J307">
        <v>0.18810614208496901</v>
      </c>
      <c r="K307">
        <v>1.0514231000600001</v>
      </c>
      <c r="L307">
        <v>8.8833525872383606E-2</v>
      </c>
      <c r="M307">
        <v>0.27347303319667698</v>
      </c>
      <c r="N307">
        <v>0.56308549240655603</v>
      </c>
    </row>
    <row r="308" spans="1:14" x14ac:dyDescent="0.35">
      <c r="A308" t="s">
        <v>307</v>
      </c>
      <c r="B308">
        <v>10</v>
      </c>
      <c r="C308">
        <v>-0.70361035319999998</v>
      </c>
      <c r="D308">
        <v>-16.078409144038702</v>
      </c>
      <c r="E308">
        <v>0.727260780991</v>
      </c>
      <c r="F308">
        <v>0.18738689672839301</v>
      </c>
      <c r="G308">
        <v>0.24169040634578801</v>
      </c>
      <c r="H308">
        <v>0.616740588126798</v>
      </c>
      <c r="I308">
        <v>-0.42110319639999999</v>
      </c>
      <c r="J308">
        <v>-0.27190388907329499</v>
      </c>
      <c r="K308">
        <v>1.0756350563399999</v>
      </c>
      <c r="L308">
        <v>8.4016569282274897E-2</v>
      </c>
      <c r="M308">
        <v>0.27347303319667698</v>
      </c>
      <c r="N308">
        <v>0.56308549240655603</v>
      </c>
    </row>
    <row r="309" spans="1:14" x14ac:dyDescent="0.35">
      <c r="A309" t="s">
        <v>308</v>
      </c>
      <c r="B309">
        <v>10</v>
      </c>
      <c r="C309">
        <v>-0.42905068750000003</v>
      </c>
      <c r="D309">
        <v>-13.463930875967099</v>
      </c>
      <c r="E309">
        <v>0.78011194661899996</v>
      </c>
      <c r="F309">
        <v>0.16591591764660199</v>
      </c>
      <c r="G309">
        <v>0.23718137935728101</v>
      </c>
      <c r="H309">
        <v>0.62491940957343695</v>
      </c>
      <c r="I309">
        <v>-0.51704354180000001</v>
      </c>
      <c r="J309">
        <v>-0.57969413061744601</v>
      </c>
      <c r="K309">
        <v>0.75752695651699997</v>
      </c>
      <c r="L309">
        <v>0.17477247783438701</v>
      </c>
      <c r="M309">
        <v>0.27347303319667698</v>
      </c>
      <c r="N309">
        <v>0.56308549240655603</v>
      </c>
    </row>
    <row r="310" spans="1:14" x14ac:dyDescent="0.35">
      <c r="A310" t="s">
        <v>309</v>
      </c>
      <c r="B310">
        <v>10</v>
      </c>
      <c r="C310">
        <v>-1.1475927473</v>
      </c>
      <c r="D310">
        <v>-20.3062053784979</v>
      </c>
      <c r="E310">
        <v>0.95123333295199997</v>
      </c>
      <c r="F310">
        <v>0.11188366057591</v>
      </c>
      <c r="G310">
        <v>0.22185381362293899</v>
      </c>
      <c r="H310">
        <v>0.65393310144747696</v>
      </c>
      <c r="I310">
        <v>-0.42249538869999997</v>
      </c>
      <c r="J310">
        <v>-0.27637023951748302</v>
      </c>
      <c r="K310">
        <v>0.91212994842100004</v>
      </c>
      <c r="L310">
        <v>0.122424982773106</v>
      </c>
      <c r="M310">
        <v>0.27347303319667698</v>
      </c>
      <c r="N310">
        <v>0.56308549240655603</v>
      </c>
    </row>
    <row r="311" spans="1:14" x14ac:dyDescent="0.35">
      <c r="A311" t="s">
        <v>310</v>
      </c>
      <c r="B311">
        <v>10</v>
      </c>
      <c r="C311">
        <v>-0.87652332209999995</v>
      </c>
      <c r="D311">
        <v>-17.724962720304902</v>
      </c>
      <c r="E311">
        <v>0.79771201141899994</v>
      </c>
      <c r="F311">
        <v>0.15932648998028601</v>
      </c>
      <c r="G311">
        <v>0.23408995031088101</v>
      </c>
      <c r="H311">
        <v>0.63061723055033803</v>
      </c>
      <c r="I311">
        <v>-0.56237197400000005</v>
      </c>
      <c r="J311">
        <v>-0.72511417301449699</v>
      </c>
      <c r="K311">
        <v>0.72632694362700001</v>
      </c>
      <c r="L311">
        <v>0.18779025703333699</v>
      </c>
      <c r="M311">
        <v>0.27347303319667698</v>
      </c>
      <c r="N311">
        <v>0.56308549240655603</v>
      </c>
    </row>
    <row r="312" spans="1:14" x14ac:dyDescent="0.35">
      <c r="A312" t="s">
        <v>311</v>
      </c>
      <c r="B312">
        <v>10</v>
      </c>
      <c r="C312">
        <v>-0.79137331590000004</v>
      </c>
      <c r="D312">
        <v>-16.9141267944653</v>
      </c>
      <c r="E312">
        <v>0.68173941350199996</v>
      </c>
      <c r="F312">
        <v>0.20809449265359001</v>
      </c>
      <c r="G312">
        <v>0.24845764855622601</v>
      </c>
      <c r="H312">
        <v>0.60474762932845105</v>
      </c>
      <c r="I312">
        <v>-0.53334152199999996</v>
      </c>
      <c r="J312">
        <v>-0.63198036370870003</v>
      </c>
      <c r="K312">
        <v>0.74323852974100002</v>
      </c>
      <c r="L312">
        <v>0.18061818352084599</v>
      </c>
      <c r="M312">
        <v>0.27347303319667698</v>
      </c>
      <c r="N312">
        <v>0.56308549240655603</v>
      </c>
    </row>
    <row r="313" spans="1:14" x14ac:dyDescent="0.35">
      <c r="A313" t="s">
        <v>312</v>
      </c>
      <c r="B313">
        <v>10</v>
      </c>
      <c r="C313">
        <v>-0.24290188360000001</v>
      </c>
      <c r="D313">
        <v>-11.6913398393949</v>
      </c>
      <c r="E313">
        <v>0.806459261456</v>
      </c>
      <c r="F313">
        <v>0.15614955055683</v>
      </c>
      <c r="G313">
        <v>0.23408995031088101</v>
      </c>
      <c r="H313">
        <v>0.63061723055033803</v>
      </c>
      <c r="I313">
        <v>-0.4716786516</v>
      </c>
      <c r="J313">
        <v>-0.43415712578317001</v>
      </c>
      <c r="K313">
        <v>0.80825358395400004</v>
      </c>
      <c r="L313">
        <v>0.155505737059285</v>
      </c>
      <c r="M313">
        <v>0.27347303319667698</v>
      </c>
      <c r="N313">
        <v>0.56308549240655603</v>
      </c>
    </row>
    <row r="314" spans="1:14" x14ac:dyDescent="0.35">
      <c r="A314" t="s">
        <v>313</v>
      </c>
      <c r="B314">
        <v>10</v>
      </c>
      <c r="C314">
        <v>-0.65037161799999998</v>
      </c>
      <c r="D314">
        <v>-15.571446419396899</v>
      </c>
      <c r="E314">
        <v>0.64123435591</v>
      </c>
      <c r="F314">
        <v>0.22843657711528501</v>
      </c>
      <c r="G314">
        <v>0.25777737022161701</v>
      </c>
      <c r="H314">
        <v>0.588755211184538</v>
      </c>
      <c r="I314">
        <v>0.17899975770000001</v>
      </c>
      <c r="J314">
        <v>1.65331153957365</v>
      </c>
      <c r="K314">
        <v>2.1274809663899998</v>
      </c>
      <c r="L314">
        <v>7.4562254934332798E-3</v>
      </c>
      <c r="M314">
        <v>0.27347303319667698</v>
      </c>
      <c r="N314">
        <v>0.56308549240655603</v>
      </c>
    </row>
    <row r="315" spans="1:14" x14ac:dyDescent="0.35">
      <c r="A315" t="s">
        <v>314</v>
      </c>
      <c r="B315">
        <v>10</v>
      </c>
      <c r="C315">
        <v>5.6025876500000002E-2</v>
      </c>
      <c r="D315">
        <v>-8.84481782563814</v>
      </c>
      <c r="E315">
        <v>0.95885496911000001</v>
      </c>
      <c r="F315">
        <v>0.109937290928581</v>
      </c>
      <c r="G315">
        <v>0.219478411439403</v>
      </c>
      <c r="H315">
        <v>0.65860819184026498</v>
      </c>
      <c r="I315">
        <v>-0.1221997874</v>
      </c>
      <c r="J315">
        <v>0.68702066004011997</v>
      </c>
      <c r="K315">
        <v>1.28712093367</v>
      </c>
      <c r="L315">
        <v>5.16272587955518E-2</v>
      </c>
      <c r="M315">
        <v>0.27347303319667698</v>
      </c>
      <c r="N315">
        <v>0.56308549240655603</v>
      </c>
    </row>
    <row r="316" spans="1:14" x14ac:dyDescent="0.35">
      <c r="A316" t="s">
        <v>315</v>
      </c>
      <c r="B316">
        <v>10</v>
      </c>
      <c r="C316">
        <v>-0.59358140800000003</v>
      </c>
      <c r="D316">
        <v>-15.030664984856299</v>
      </c>
      <c r="E316">
        <v>0.61248046967600001</v>
      </c>
      <c r="F316">
        <v>0.244072882571779</v>
      </c>
      <c r="G316">
        <v>0.26607277936313301</v>
      </c>
      <c r="H316">
        <v>0.57499955377284595</v>
      </c>
      <c r="I316">
        <v>-0.50553698489999999</v>
      </c>
      <c r="J316">
        <v>-0.54277946335388105</v>
      </c>
      <c r="K316">
        <v>0.73464586440799995</v>
      </c>
      <c r="L316">
        <v>0.18422736294275599</v>
      </c>
      <c r="M316">
        <v>0.27347303319667698</v>
      </c>
      <c r="N316">
        <v>0.56308549240655603</v>
      </c>
    </row>
    <row r="317" spans="1:14" x14ac:dyDescent="0.35">
      <c r="A317" t="s">
        <v>316</v>
      </c>
      <c r="B317">
        <v>10</v>
      </c>
      <c r="C317">
        <v>-0.1013459481</v>
      </c>
      <c r="D317">
        <v>-10.343381769378601</v>
      </c>
      <c r="E317">
        <v>0.90027460319999997</v>
      </c>
      <c r="F317">
        <v>0.12581296483434801</v>
      </c>
      <c r="G317">
        <v>0.22628722533658699</v>
      </c>
      <c r="H317">
        <v>0.64533996271529204</v>
      </c>
      <c r="I317">
        <v>-0.69209334050000004</v>
      </c>
      <c r="J317">
        <v>-1.1412787236215001</v>
      </c>
      <c r="K317">
        <v>0.77891039631699999</v>
      </c>
      <c r="L317">
        <v>0.166375588124893</v>
      </c>
      <c r="M317">
        <v>0.27347303319667698</v>
      </c>
      <c r="N317">
        <v>0.56308549240655603</v>
      </c>
    </row>
    <row r="318" spans="1:14" x14ac:dyDescent="0.35">
      <c r="A318" t="s">
        <v>317</v>
      </c>
      <c r="B318">
        <v>10</v>
      </c>
      <c r="C318">
        <v>-9.0179493900000005E-2</v>
      </c>
      <c r="D318">
        <v>-10.237049866027499</v>
      </c>
      <c r="E318">
        <v>0.87461626077300003</v>
      </c>
      <c r="F318">
        <v>0.13347002420478299</v>
      </c>
      <c r="G318">
        <v>0.230237503942473</v>
      </c>
      <c r="H318">
        <v>0.63782393166792095</v>
      </c>
      <c r="I318">
        <v>-0.55833076469999998</v>
      </c>
      <c r="J318">
        <v>-0.71214940015078099</v>
      </c>
      <c r="K318">
        <v>0.69378270956499999</v>
      </c>
      <c r="L318">
        <v>0.202403160854362</v>
      </c>
      <c r="M318">
        <v>0.27347303319667698</v>
      </c>
      <c r="N318">
        <v>0.56308549240655603</v>
      </c>
    </row>
    <row r="319" spans="1:14" x14ac:dyDescent="0.35">
      <c r="A319" t="s">
        <v>318</v>
      </c>
      <c r="B319">
        <v>10</v>
      </c>
      <c r="C319">
        <v>-0.5618993283</v>
      </c>
      <c r="D319">
        <v>-14.728974244332701</v>
      </c>
      <c r="E319">
        <v>0.72760060958299999</v>
      </c>
      <c r="F319">
        <v>0.18724032678484001</v>
      </c>
      <c r="G319">
        <v>0.24169040634578801</v>
      </c>
      <c r="H319">
        <v>0.616740588126798</v>
      </c>
      <c r="I319">
        <v>-0.63556623739999996</v>
      </c>
      <c r="J319">
        <v>-0.95993175593652202</v>
      </c>
      <c r="K319">
        <v>0.60483283634100005</v>
      </c>
      <c r="L319">
        <v>0.248408906842424</v>
      </c>
      <c r="M319">
        <v>0.27695210345501098</v>
      </c>
      <c r="N319">
        <v>0.55759533203224398</v>
      </c>
    </row>
    <row r="320" spans="1:14" x14ac:dyDescent="0.35">
      <c r="A320" t="s">
        <v>319</v>
      </c>
      <c r="B320">
        <v>10</v>
      </c>
      <c r="C320">
        <v>-0.19045824389999999</v>
      </c>
      <c r="D320">
        <v>-11.1919483648874</v>
      </c>
      <c r="E320">
        <v>0.72347252828499997</v>
      </c>
      <c r="F320">
        <v>0.18902857992507799</v>
      </c>
      <c r="G320">
        <v>0.24184691820058901</v>
      </c>
      <c r="H320">
        <v>0.61645944235452399</v>
      </c>
      <c r="I320">
        <v>-0.60179735509999999</v>
      </c>
      <c r="J320">
        <v>-0.85159638986650399</v>
      </c>
      <c r="K320">
        <v>0.69012848707200003</v>
      </c>
      <c r="L320">
        <v>0.20411339809109399</v>
      </c>
      <c r="M320">
        <v>0.27347303319667698</v>
      </c>
      <c r="N320">
        <v>0.56308549240655603</v>
      </c>
    </row>
    <row r="321" spans="1:14" x14ac:dyDescent="0.35">
      <c r="A321" t="s">
        <v>320</v>
      </c>
      <c r="B321">
        <v>10</v>
      </c>
      <c r="C321">
        <v>-0.30406288129999998</v>
      </c>
      <c r="D321">
        <v>-12.2737418427356</v>
      </c>
      <c r="E321">
        <v>0.71815731996599996</v>
      </c>
      <c r="F321">
        <v>0.19135626255402699</v>
      </c>
      <c r="G321">
        <v>0.24262176788859699</v>
      </c>
      <c r="H321">
        <v>0.61507023706466901</v>
      </c>
      <c r="I321">
        <v>-0.44203375439999998</v>
      </c>
      <c r="J321">
        <v>-0.33905208908877899</v>
      </c>
      <c r="K321">
        <v>0.83568600350199995</v>
      </c>
      <c r="L321">
        <v>0.145986936969631</v>
      </c>
      <c r="M321">
        <v>0.27347303319667698</v>
      </c>
      <c r="N321">
        <v>0.56308549240655603</v>
      </c>
    </row>
    <row r="322" spans="1:14" x14ac:dyDescent="0.35">
      <c r="A322" t="s">
        <v>321</v>
      </c>
      <c r="B322">
        <v>10</v>
      </c>
      <c r="C322">
        <v>-0.13483527379999999</v>
      </c>
      <c r="D322">
        <v>-10.662281903641899</v>
      </c>
      <c r="E322">
        <v>0.761527322821</v>
      </c>
      <c r="F322">
        <v>0.17317000806673899</v>
      </c>
      <c r="G322">
        <v>0.23759861544821001</v>
      </c>
      <c r="H322">
        <v>0.62415609443560005</v>
      </c>
      <c r="I322">
        <v>-0.5166722695</v>
      </c>
      <c r="J322">
        <v>-0.57850303639718703</v>
      </c>
      <c r="K322">
        <v>0.73194214700000004</v>
      </c>
      <c r="L322">
        <v>0.18537785515064201</v>
      </c>
      <c r="M322">
        <v>0.27347303319667698</v>
      </c>
      <c r="N322">
        <v>0.56308549240655603</v>
      </c>
    </row>
    <row r="323" spans="1:14" x14ac:dyDescent="0.35">
      <c r="A323" t="s">
        <v>322</v>
      </c>
      <c r="B323">
        <v>10</v>
      </c>
      <c r="C323">
        <v>-0.1410283027</v>
      </c>
      <c r="D323">
        <v>-10.7212546570918</v>
      </c>
      <c r="E323">
        <v>0.84830723181199996</v>
      </c>
      <c r="F323">
        <v>0.14180539965321301</v>
      </c>
      <c r="G323">
        <v>0.232153161884145</v>
      </c>
      <c r="H323">
        <v>0.63422539694510205</v>
      </c>
      <c r="I323">
        <v>-0.71339716990000002</v>
      </c>
      <c r="J323">
        <v>-1.2096244312537101</v>
      </c>
      <c r="K323">
        <v>0.63155983776299995</v>
      </c>
      <c r="L323">
        <v>0.23358242465821599</v>
      </c>
      <c r="M323">
        <v>0.27435181074877202</v>
      </c>
      <c r="N323">
        <v>0.56169216907240405</v>
      </c>
    </row>
    <row r="324" spans="1:14" x14ac:dyDescent="0.35">
      <c r="A324" t="s">
        <v>323</v>
      </c>
      <c r="B324">
        <v>10</v>
      </c>
      <c r="C324">
        <v>-0.88050426670000004</v>
      </c>
      <c r="D324">
        <v>-17.7628710311144</v>
      </c>
      <c r="E324">
        <v>0.87454469296600001</v>
      </c>
      <c r="F324">
        <v>0.133492020671301</v>
      </c>
      <c r="G324">
        <v>0.230237503942473</v>
      </c>
      <c r="H324">
        <v>0.63782393166792095</v>
      </c>
      <c r="I324">
        <v>-0.38197515580000002</v>
      </c>
      <c r="J324">
        <v>-0.14637558273656001</v>
      </c>
      <c r="K324">
        <v>0.90317567740399995</v>
      </c>
      <c r="L324">
        <v>0.12497533874985201</v>
      </c>
      <c r="M324">
        <v>0.27347303319667698</v>
      </c>
      <c r="N324">
        <v>0.56308549240655603</v>
      </c>
    </row>
    <row r="325" spans="1:14" x14ac:dyDescent="0.35">
      <c r="A325" t="s">
        <v>324</v>
      </c>
      <c r="B325">
        <v>10</v>
      </c>
      <c r="C325">
        <v>6.3262067599999999E-2</v>
      </c>
      <c r="D325">
        <v>-8.7759116214936608</v>
      </c>
      <c r="E325">
        <v>0.98741808767600003</v>
      </c>
      <c r="F325">
        <v>0.102939466311226</v>
      </c>
      <c r="G325">
        <v>0.213777056828307</v>
      </c>
      <c r="H325">
        <v>0.67003890636546304</v>
      </c>
      <c r="I325">
        <v>-0.29612361300000001</v>
      </c>
      <c r="J325">
        <v>0.129048348511346</v>
      </c>
      <c r="K325">
        <v>1.0497742318300001</v>
      </c>
      <c r="L325">
        <v>8.9171437575936499E-2</v>
      </c>
      <c r="M325">
        <v>0.27347303319667698</v>
      </c>
      <c r="N325">
        <v>0.56308549240655603</v>
      </c>
    </row>
    <row r="326" spans="1:14" x14ac:dyDescent="0.35">
      <c r="A326" t="s">
        <v>325</v>
      </c>
      <c r="B326">
        <v>10</v>
      </c>
      <c r="C326">
        <v>-0.17770356030000001</v>
      </c>
      <c r="D326">
        <v>-11.0704926404884</v>
      </c>
      <c r="E326">
        <v>0.90537586185800001</v>
      </c>
      <c r="F326">
        <v>0.124343800767582</v>
      </c>
      <c r="G326">
        <v>0.22628722533658699</v>
      </c>
      <c r="H326">
        <v>0.64533996271529204</v>
      </c>
      <c r="I326">
        <v>-0.37360145090000002</v>
      </c>
      <c r="J326">
        <v>-0.11951154922651901</v>
      </c>
      <c r="K326">
        <v>0.87131582829999998</v>
      </c>
      <c r="L326">
        <v>0.13448819712163201</v>
      </c>
      <c r="M326">
        <v>0.27347303319667698</v>
      </c>
      <c r="N326">
        <v>0.56308549240655603</v>
      </c>
    </row>
    <row r="327" spans="1:14" x14ac:dyDescent="0.35">
      <c r="A327" t="s">
        <v>326</v>
      </c>
      <c r="B327">
        <v>10</v>
      </c>
      <c r="C327">
        <v>-0.71309973800000004</v>
      </c>
      <c r="D327">
        <v>-16.168771252667099</v>
      </c>
      <c r="E327">
        <v>0.66891209286300002</v>
      </c>
      <c r="F327">
        <v>0.214332439535797</v>
      </c>
      <c r="G327">
        <v>0.25077121753502002</v>
      </c>
      <c r="H327">
        <v>0.60072231147386201</v>
      </c>
      <c r="I327">
        <v>-0.65246674049999998</v>
      </c>
      <c r="J327">
        <v>-1.0141509679862499</v>
      </c>
      <c r="K327">
        <v>0.64248931176699997</v>
      </c>
      <c r="L327">
        <v>0.227777429848217</v>
      </c>
      <c r="M327">
        <v>0.27375253435004898</v>
      </c>
      <c r="N327">
        <v>0.56264185151567203</v>
      </c>
    </row>
    <row r="328" spans="1:14" x14ac:dyDescent="0.35">
      <c r="A328" t="s">
        <v>327</v>
      </c>
      <c r="B328">
        <v>10</v>
      </c>
      <c r="C328">
        <v>-1.1843055606999999</v>
      </c>
      <c r="D328">
        <v>-20.655800984791199</v>
      </c>
      <c r="E328">
        <v>1.1990463983499999</v>
      </c>
      <c r="F328">
        <v>6.3234429053843896E-2</v>
      </c>
      <c r="G328">
        <v>0.18070888610079</v>
      </c>
      <c r="H328">
        <v>0.74302049110452195</v>
      </c>
      <c r="I328">
        <v>-0.68887683590000004</v>
      </c>
      <c r="J328">
        <v>-1.1309597204572499</v>
      </c>
      <c r="K328">
        <v>0.670565800647</v>
      </c>
      <c r="L328">
        <v>0.21351785572431001</v>
      </c>
      <c r="M328">
        <v>0.27347303319667698</v>
      </c>
      <c r="N328">
        <v>0.56308549240655603</v>
      </c>
    </row>
    <row r="329" spans="1:14" x14ac:dyDescent="0.35">
      <c r="A329" t="s">
        <v>328</v>
      </c>
      <c r="B329">
        <v>10</v>
      </c>
      <c r="C329">
        <v>-0.60216634940000002</v>
      </c>
      <c r="D329">
        <v>-15.112414584404201</v>
      </c>
      <c r="E329">
        <v>0.90618435439300005</v>
      </c>
      <c r="F329">
        <v>0.124112534837473</v>
      </c>
      <c r="G329">
        <v>0.22628722533658699</v>
      </c>
      <c r="H329">
        <v>0.64533996271529204</v>
      </c>
      <c r="I329">
        <v>-0.21444021229999999</v>
      </c>
      <c r="J329">
        <v>0.391100288461948</v>
      </c>
      <c r="K329">
        <v>1.1951444100499999</v>
      </c>
      <c r="L329">
        <v>6.3805128837732095E-2</v>
      </c>
      <c r="M329">
        <v>0.27347303319667698</v>
      </c>
      <c r="N329">
        <v>0.56308549240655603</v>
      </c>
    </row>
    <row r="330" spans="1:14" x14ac:dyDescent="0.35">
      <c r="A330" t="s">
        <v>329</v>
      </c>
      <c r="B330">
        <v>10</v>
      </c>
      <c r="C330">
        <v>-0.44973030289999999</v>
      </c>
      <c r="D330">
        <v>-13.660851297317199</v>
      </c>
      <c r="E330">
        <v>0.75032671288899999</v>
      </c>
      <c r="F330">
        <v>0.17769421415520101</v>
      </c>
      <c r="G330">
        <v>0.238648714283591</v>
      </c>
      <c r="H330">
        <v>0.62224090104651397</v>
      </c>
      <c r="I330">
        <v>-0.5954492965</v>
      </c>
      <c r="J330">
        <v>-0.831230917116909</v>
      </c>
      <c r="K330">
        <v>0.63026224519200003</v>
      </c>
      <c r="L330">
        <v>0.234281369910502</v>
      </c>
      <c r="M330">
        <v>0.27435181074877202</v>
      </c>
      <c r="N330">
        <v>0.56169216907240405</v>
      </c>
    </row>
    <row r="331" spans="1:14" x14ac:dyDescent="0.35">
      <c r="A331" t="s">
        <v>330</v>
      </c>
      <c r="B331">
        <v>10</v>
      </c>
      <c r="C331">
        <v>-0.20645209950000001</v>
      </c>
      <c r="D331">
        <v>-11.344248914140501</v>
      </c>
      <c r="E331">
        <v>0.71163103190599997</v>
      </c>
      <c r="F331">
        <v>0.19425355169085501</v>
      </c>
      <c r="G331">
        <v>0.243613961826222</v>
      </c>
      <c r="H331">
        <v>0.61329782535637101</v>
      </c>
      <c r="I331">
        <v>-0.50203722620000002</v>
      </c>
      <c r="J331">
        <v>-0.53155174084435597</v>
      </c>
      <c r="K331">
        <v>0.76913309233100002</v>
      </c>
      <c r="L331">
        <v>0.17016369509181001</v>
      </c>
      <c r="M331">
        <v>0.27347303319667698</v>
      </c>
      <c r="N331">
        <v>0.56308549240655603</v>
      </c>
    </row>
    <row r="332" spans="1:14" x14ac:dyDescent="0.35">
      <c r="A332" t="s">
        <v>331</v>
      </c>
      <c r="B332">
        <v>10</v>
      </c>
      <c r="C332">
        <v>-0.5260238706</v>
      </c>
      <c r="D332">
        <v>-14.387352308442599</v>
      </c>
      <c r="E332">
        <v>0.68838649043800004</v>
      </c>
      <c r="F332">
        <v>0.204933760596166</v>
      </c>
      <c r="G332">
        <v>0.24734924481541601</v>
      </c>
      <c r="H332">
        <v>0.60668941124683096</v>
      </c>
      <c r="I332">
        <v>-0.55785742579999997</v>
      </c>
      <c r="J332">
        <v>-0.71063086179493296</v>
      </c>
      <c r="K332">
        <v>0.75010998550300001</v>
      </c>
      <c r="L332">
        <v>0.17778291160573301</v>
      </c>
      <c r="M332">
        <v>0.27347303319667698</v>
      </c>
      <c r="N332">
        <v>0.56308549240655603</v>
      </c>
    </row>
    <row r="333" spans="1:14" x14ac:dyDescent="0.35">
      <c r="A333" t="s">
        <v>332</v>
      </c>
      <c r="B333">
        <v>10</v>
      </c>
      <c r="C333">
        <v>-0.86434742040000001</v>
      </c>
      <c r="D333">
        <v>-17.609018412506899</v>
      </c>
      <c r="E333">
        <v>0.70798226038199996</v>
      </c>
      <c r="F333">
        <v>0.19589246880292799</v>
      </c>
      <c r="G333">
        <v>0.24391182108155099</v>
      </c>
      <c r="H333">
        <v>0.61276715128085102</v>
      </c>
      <c r="I333">
        <v>-0.6963559037</v>
      </c>
      <c r="J333">
        <v>-1.15495363120554</v>
      </c>
      <c r="K333">
        <v>0.78663062397799999</v>
      </c>
      <c r="L333">
        <v>0.163444148161216</v>
      </c>
      <c r="M333">
        <v>0.27347303319667698</v>
      </c>
      <c r="N333">
        <v>0.56308549240655603</v>
      </c>
    </row>
    <row r="334" spans="1:14" x14ac:dyDescent="0.35">
      <c r="A334" t="s">
        <v>333</v>
      </c>
      <c r="B334">
        <v>10</v>
      </c>
      <c r="C334">
        <v>-0.66502334190000001</v>
      </c>
      <c r="D334">
        <v>-15.710966598475901</v>
      </c>
      <c r="E334">
        <v>0.72450064609499998</v>
      </c>
      <c r="F334">
        <v>0.18858161639808901</v>
      </c>
      <c r="G334">
        <v>0.241825756211478</v>
      </c>
      <c r="H334">
        <v>0.61649744547353003</v>
      </c>
      <c r="I334">
        <v>-0.35376513209999999</v>
      </c>
      <c r="J334">
        <v>-5.5873823832227103E-2</v>
      </c>
      <c r="K334">
        <v>0.86955454275300004</v>
      </c>
      <c r="L334">
        <v>0.13503472280016701</v>
      </c>
      <c r="M334">
        <v>0.27347303319667698</v>
      </c>
      <c r="N334">
        <v>0.56308549240655603</v>
      </c>
    </row>
    <row r="335" spans="1:14" x14ac:dyDescent="0.35">
      <c r="A335" t="s">
        <v>334</v>
      </c>
      <c r="B335">
        <v>10</v>
      </c>
      <c r="C335">
        <v>-0.44575610719999997</v>
      </c>
      <c r="D335">
        <v>-13.623007252511</v>
      </c>
      <c r="E335">
        <v>0.60804362974500004</v>
      </c>
      <c r="F335">
        <v>0.246579160840594</v>
      </c>
      <c r="G335">
        <v>0.26745831509694201</v>
      </c>
      <c r="H335">
        <v>0.57274389563928296</v>
      </c>
      <c r="I335">
        <v>-0.50668498989999999</v>
      </c>
      <c r="J335">
        <v>-0.54646242629059705</v>
      </c>
      <c r="K335">
        <v>0.73568730993800002</v>
      </c>
      <c r="L335">
        <v>0.18378611187851401</v>
      </c>
      <c r="M335">
        <v>0.27347303319667698</v>
      </c>
      <c r="N335">
        <v>0.56308549240655603</v>
      </c>
    </row>
    <row r="336" spans="1:14" x14ac:dyDescent="0.35">
      <c r="A336" t="s">
        <v>335</v>
      </c>
      <c r="B336">
        <v>10</v>
      </c>
      <c r="C336">
        <v>-0.55652265960000002</v>
      </c>
      <c r="D336">
        <v>-14.677775232872101</v>
      </c>
      <c r="E336">
        <v>0.71241775348299996</v>
      </c>
      <c r="F336">
        <v>0.193901981198741</v>
      </c>
      <c r="G336">
        <v>0.243613961826222</v>
      </c>
      <c r="H336">
        <v>0.61329782535637101</v>
      </c>
      <c r="I336">
        <v>-0.6969420825</v>
      </c>
      <c r="J336">
        <v>-1.15683417597206</v>
      </c>
      <c r="K336">
        <v>0.57665034809100002</v>
      </c>
      <c r="L336">
        <v>0.26506333133356402</v>
      </c>
      <c r="M336">
        <v>0.28624773013410298</v>
      </c>
      <c r="N336">
        <v>0.54325794847438602</v>
      </c>
    </row>
    <row r="337" spans="1:14" x14ac:dyDescent="0.35">
      <c r="A337" t="s">
        <v>336</v>
      </c>
      <c r="B337">
        <v>10</v>
      </c>
      <c r="C337">
        <v>-1.3193904747</v>
      </c>
      <c r="D337">
        <v>-21.942139133174699</v>
      </c>
      <c r="E337">
        <v>1.31441056044</v>
      </c>
      <c r="F337">
        <v>4.8482994928893103E-2</v>
      </c>
      <c r="G337">
        <v>0.16354289269087499</v>
      </c>
      <c r="H337">
        <v>0.78636832486338804</v>
      </c>
      <c r="I337">
        <v>-0.23288685479999999</v>
      </c>
      <c r="J337">
        <v>0.33192084182683401</v>
      </c>
      <c r="K337">
        <v>1.1238397435800001</v>
      </c>
      <c r="L337">
        <v>7.5190029708375003E-2</v>
      </c>
      <c r="M337">
        <v>0.27347303319667698</v>
      </c>
      <c r="N337">
        <v>0.56308549240655603</v>
      </c>
    </row>
    <row r="338" spans="1:14" x14ac:dyDescent="0.35">
      <c r="A338" t="s">
        <v>337</v>
      </c>
      <c r="B338">
        <v>10</v>
      </c>
      <c r="C338">
        <v>-1.0604656795</v>
      </c>
      <c r="D338">
        <v>-19.476542999855599</v>
      </c>
      <c r="E338">
        <v>0.93604784732500002</v>
      </c>
      <c r="F338">
        <v>0.11586496977459999</v>
      </c>
      <c r="G338">
        <v>0.22185381362293899</v>
      </c>
      <c r="H338">
        <v>0.65393310144747696</v>
      </c>
      <c r="I338">
        <v>-0.30817186130000002</v>
      </c>
      <c r="J338">
        <v>9.0395858373022706E-2</v>
      </c>
      <c r="K338">
        <v>1.2207684107600001</v>
      </c>
      <c r="L338">
        <v>6.0149440123244198E-2</v>
      </c>
      <c r="M338">
        <v>0.27347303319667698</v>
      </c>
      <c r="N338">
        <v>0.56308549240655603</v>
      </c>
    </row>
    <row r="339" spans="1:14" x14ac:dyDescent="0.35">
      <c r="A339" t="s">
        <v>338</v>
      </c>
      <c r="B339">
        <v>10</v>
      </c>
      <c r="C339">
        <v>-0.2262758788</v>
      </c>
      <c r="D339">
        <v>-11.5330196865654</v>
      </c>
      <c r="E339">
        <v>0.79748640152299999</v>
      </c>
      <c r="F339">
        <v>0.15940927936070801</v>
      </c>
      <c r="G339">
        <v>0.23408995031088101</v>
      </c>
      <c r="H339">
        <v>0.63061723055033803</v>
      </c>
      <c r="I339">
        <v>0.20170269630000001</v>
      </c>
      <c r="J339">
        <v>1.7261457880467299</v>
      </c>
      <c r="K339">
        <v>2.2666470905899998</v>
      </c>
      <c r="L339">
        <v>5.4119392062778699E-3</v>
      </c>
      <c r="M339">
        <v>0.27347303319667698</v>
      </c>
      <c r="N339">
        <v>0.56308549240655603</v>
      </c>
    </row>
    <row r="340" spans="1:14" x14ac:dyDescent="0.35">
      <c r="A340" t="s">
        <v>339</v>
      </c>
      <c r="B340">
        <v>10</v>
      </c>
      <c r="C340">
        <v>-0.57086860589999999</v>
      </c>
      <c r="D340">
        <v>-14.8143836627398</v>
      </c>
      <c r="E340">
        <v>0.85541750242100001</v>
      </c>
      <c r="F340">
        <v>0.13950266285162399</v>
      </c>
      <c r="G340">
        <v>0.232085511170569</v>
      </c>
      <c r="H340">
        <v>0.63435197119888997</v>
      </c>
      <c r="I340">
        <v>-0.2141449664</v>
      </c>
      <c r="J340">
        <v>0.39204747920320498</v>
      </c>
      <c r="K340">
        <v>1.20965627589</v>
      </c>
      <c r="L340">
        <v>6.1708320161769803E-2</v>
      </c>
      <c r="M340">
        <v>0.27347303319667698</v>
      </c>
      <c r="N340">
        <v>0.56308549240655603</v>
      </c>
    </row>
    <row r="341" spans="1:14" x14ac:dyDescent="0.35">
      <c r="A341" t="s">
        <v>340</v>
      </c>
      <c r="B341">
        <v>10</v>
      </c>
      <c r="C341">
        <v>-0.50292449309999998</v>
      </c>
      <c r="D341">
        <v>-14.167389844816499</v>
      </c>
      <c r="E341">
        <v>0.73167515892500001</v>
      </c>
      <c r="F341">
        <v>0.18549185359020401</v>
      </c>
      <c r="G341">
        <v>0.24169040634578801</v>
      </c>
      <c r="H341">
        <v>0.616740588126798</v>
      </c>
      <c r="I341">
        <v>-0.39797939180000003</v>
      </c>
      <c r="J341">
        <v>-0.19771944275324099</v>
      </c>
      <c r="K341">
        <v>0.84548462755700005</v>
      </c>
      <c r="L341">
        <v>0.14273003505050799</v>
      </c>
      <c r="M341">
        <v>0.27347303319667698</v>
      </c>
      <c r="N341">
        <v>0.56308549240655603</v>
      </c>
    </row>
    <row r="342" spans="1:14" x14ac:dyDescent="0.35">
      <c r="A342" t="s">
        <v>341</v>
      </c>
      <c r="B342">
        <v>10</v>
      </c>
      <c r="C342">
        <v>-0.97485633979999997</v>
      </c>
      <c r="D342">
        <v>-18.661333097778598</v>
      </c>
      <c r="E342">
        <v>0.96448470922399998</v>
      </c>
      <c r="F342">
        <v>0.108521375750567</v>
      </c>
      <c r="G342">
        <v>0.21861507159448201</v>
      </c>
      <c r="H342">
        <v>0.66031990055335898</v>
      </c>
      <c r="I342">
        <v>-0.66745278340000003</v>
      </c>
      <c r="J342">
        <v>-1.06222832006113</v>
      </c>
      <c r="K342">
        <v>0.69127736704599996</v>
      </c>
      <c r="L342">
        <v>0.20357415132703999</v>
      </c>
      <c r="M342">
        <v>0.27347303319667698</v>
      </c>
      <c r="N342">
        <v>0.56308549240655603</v>
      </c>
    </row>
    <row r="343" spans="1:14" x14ac:dyDescent="0.35">
      <c r="A343" t="s">
        <v>342</v>
      </c>
      <c r="B343">
        <v>10</v>
      </c>
      <c r="C343">
        <v>-0.7767639744</v>
      </c>
      <c r="D343">
        <v>-16.775010199297601</v>
      </c>
      <c r="E343">
        <v>1.01920509793</v>
      </c>
      <c r="F343">
        <v>9.5674213791355295E-2</v>
      </c>
      <c r="G343">
        <v>0.20765333767056099</v>
      </c>
      <c r="H343">
        <v>0.68266108396051794</v>
      </c>
      <c r="I343">
        <v>-0.66957973630000001</v>
      </c>
      <c r="J343">
        <v>-1.0690518867693299</v>
      </c>
      <c r="K343">
        <v>0.59587502455700003</v>
      </c>
      <c r="L343">
        <v>0.25358582608008701</v>
      </c>
      <c r="M343">
        <v>0.279225919675126</v>
      </c>
      <c r="N343">
        <v>0.55404426996936895</v>
      </c>
    </row>
    <row r="344" spans="1:14" x14ac:dyDescent="0.35">
      <c r="A344" t="s">
        <v>343</v>
      </c>
      <c r="B344">
        <v>10</v>
      </c>
      <c r="C344">
        <v>-0.63078683629999999</v>
      </c>
      <c r="D344">
        <v>-15.3849514875611</v>
      </c>
      <c r="E344">
        <v>0.81365656146099996</v>
      </c>
      <c r="F344">
        <v>0.15358310324469601</v>
      </c>
      <c r="G344">
        <v>0.233589675216367</v>
      </c>
      <c r="H344">
        <v>0.63154635717459795</v>
      </c>
      <c r="I344">
        <v>-0.3694025568</v>
      </c>
      <c r="J344">
        <v>-0.106040901149644</v>
      </c>
      <c r="K344">
        <v>1.0944710180899999</v>
      </c>
      <c r="L344">
        <v>8.0450543407449795E-2</v>
      </c>
      <c r="M344">
        <v>0.27347303319667698</v>
      </c>
      <c r="N344">
        <v>0.56308549240655603</v>
      </c>
    </row>
    <row r="345" spans="1:14" x14ac:dyDescent="0.35">
      <c r="A345" t="s">
        <v>344</v>
      </c>
      <c r="B345">
        <v>10</v>
      </c>
      <c r="C345">
        <v>-0.5662465901</v>
      </c>
      <c r="D345">
        <v>-14.7703707891337</v>
      </c>
      <c r="E345">
        <v>0.87797574169699999</v>
      </c>
      <c r="F345">
        <v>0.132441551075002</v>
      </c>
      <c r="G345">
        <v>0.22964826070595101</v>
      </c>
      <c r="H345">
        <v>0.63893683946298896</v>
      </c>
      <c r="I345">
        <v>-0.72080374660000002</v>
      </c>
      <c r="J345">
        <v>-1.23338578026704</v>
      </c>
      <c r="K345">
        <v>0.76474946433199997</v>
      </c>
      <c r="L345">
        <v>0.171889969952947</v>
      </c>
      <c r="M345">
        <v>0.27347303319667698</v>
      </c>
      <c r="N345">
        <v>0.56308549240655603</v>
      </c>
    </row>
    <row r="346" spans="1:14" x14ac:dyDescent="0.35">
      <c r="A346" t="s">
        <v>345</v>
      </c>
      <c r="B346">
        <v>10</v>
      </c>
      <c r="C346">
        <v>-0.82615410850000004</v>
      </c>
      <c r="D346">
        <v>-17.245324846324699</v>
      </c>
      <c r="E346">
        <v>0.75185970239099997</v>
      </c>
      <c r="F346">
        <v>0.17706808794039</v>
      </c>
      <c r="G346">
        <v>0.23824097320941301</v>
      </c>
      <c r="H346">
        <v>0.62298354550436197</v>
      </c>
      <c r="I346">
        <v>-0.31293541870000002</v>
      </c>
      <c r="J346">
        <v>7.51136903065793E-2</v>
      </c>
      <c r="K346">
        <v>1.11922672395</v>
      </c>
      <c r="L346">
        <v>7.5992945129508299E-2</v>
      </c>
      <c r="M346">
        <v>0.27347303319667698</v>
      </c>
      <c r="N346">
        <v>0.56308549240655603</v>
      </c>
    </row>
    <row r="347" spans="1:14" x14ac:dyDescent="0.35">
      <c r="A347" t="s">
        <v>346</v>
      </c>
      <c r="B347">
        <v>10</v>
      </c>
      <c r="C347">
        <v>-0.65849164149999995</v>
      </c>
      <c r="D347">
        <v>-15.6487688655867</v>
      </c>
      <c r="E347">
        <v>0.68691724260599996</v>
      </c>
      <c r="F347">
        <v>0.20562823954814799</v>
      </c>
      <c r="G347">
        <v>0.24751340512694001</v>
      </c>
      <c r="H347">
        <v>0.60640127505362196</v>
      </c>
      <c r="I347">
        <v>-0.62972878629999995</v>
      </c>
      <c r="J347">
        <v>-0.94120438449982102</v>
      </c>
      <c r="K347">
        <v>0.71646457763000004</v>
      </c>
      <c r="L347">
        <v>0.19210356408328599</v>
      </c>
      <c r="M347">
        <v>0.27347303319667698</v>
      </c>
      <c r="N347">
        <v>0.56308549240655603</v>
      </c>
    </row>
    <row r="348" spans="1:14" x14ac:dyDescent="0.35">
      <c r="A348" t="s">
        <v>347</v>
      </c>
      <c r="B348">
        <v>10</v>
      </c>
      <c r="C348">
        <v>-0.62525341430000003</v>
      </c>
      <c r="D348">
        <v>-15.332259802020999</v>
      </c>
      <c r="E348">
        <v>0.63641204891600001</v>
      </c>
      <c r="F348">
        <v>0.23098721949883899</v>
      </c>
      <c r="G348">
        <v>0.25904234737319198</v>
      </c>
      <c r="H348">
        <v>0.58662923311121695</v>
      </c>
      <c r="I348">
        <v>-0.61524078579999997</v>
      </c>
      <c r="J348">
        <v>-0.89472482311409796</v>
      </c>
      <c r="K348">
        <v>0.64920317900400004</v>
      </c>
      <c r="L348">
        <v>0.22428323984392701</v>
      </c>
      <c r="M348">
        <v>0.27347303319667698</v>
      </c>
      <c r="N348">
        <v>0.56308549240655603</v>
      </c>
    </row>
    <row r="349" spans="1:14" x14ac:dyDescent="0.35">
      <c r="A349" t="s">
        <v>348</v>
      </c>
      <c r="B349">
        <v>10</v>
      </c>
      <c r="C349">
        <v>-1.4542151517999999</v>
      </c>
      <c r="D349">
        <v>-23.225999190983998</v>
      </c>
      <c r="E349">
        <v>1.65391491696</v>
      </c>
      <c r="F349">
        <v>2.2186310313161501E-2</v>
      </c>
      <c r="G349">
        <v>0.103287528684802</v>
      </c>
      <c r="H349">
        <v>0.98595211362410096</v>
      </c>
      <c r="I349">
        <v>-0.57231819149999996</v>
      </c>
      <c r="J349">
        <v>-0.75702305007776105</v>
      </c>
      <c r="K349">
        <v>0.76859713908500005</v>
      </c>
      <c r="L349">
        <v>0.17037381998520801</v>
      </c>
      <c r="M349">
        <v>0.27347303319667698</v>
      </c>
      <c r="N349">
        <v>0.56308549240655603</v>
      </c>
    </row>
    <row r="350" spans="1:14" x14ac:dyDescent="0.35">
      <c r="A350" t="s">
        <v>349</v>
      </c>
      <c r="B350">
        <v>10</v>
      </c>
      <c r="C350">
        <v>-0.8648193636</v>
      </c>
      <c r="D350">
        <v>-17.613512463871</v>
      </c>
      <c r="E350">
        <v>0.83326272722799999</v>
      </c>
      <c r="F350">
        <v>0.14680379167848601</v>
      </c>
      <c r="G350">
        <v>0.23233168413282401</v>
      </c>
      <c r="H350">
        <v>0.63389155943896702</v>
      </c>
      <c r="I350">
        <v>-0.38575504729999999</v>
      </c>
      <c r="J350">
        <v>-0.15850201101806199</v>
      </c>
      <c r="K350">
        <v>0.84238275682499997</v>
      </c>
      <c r="L350">
        <v>0.143753108029953</v>
      </c>
      <c r="M350">
        <v>0.27347303319667698</v>
      </c>
      <c r="N350">
        <v>0.56308549240655603</v>
      </c>
    </row>
    <row r="351" spans="1:14" x14ac:dyDescent="0.35">
      <c r="A351" t="s">
        <v>350</v>
      </c>
      <c r="B351">
        <v>10</v>
      </c>
      <c r="C351">
        <v>-0.52508921060000002</v>
      </c>
      <c r="D351">
        <v>-14.3784520635657</v>
      </c>
      <c r="E351">
        <v>0.71760140104600001</v>
      </c>
      <c r="F351">
        <v>0.19160136509455</v>
      </c>
      <c r="G351">
        <v>0.24262176788859699</v>
      </c>
      <c r="H351">
        <v>0.61507023706466901</v>
      </c>
      <c r="I351">
        <v>-0.46796335179999998</v>
      </c>
      <c r="J351">
        <v>-0.42223791684053802</v>
      </c>
      <c r="K351">
        <v>0.80565556494299995</v>
      </c>
      <c r="L351">
        <v>0.156438785274613</v>
      </c>
      <c r="M351">
        <v>0.27347303319667698</v>
      </c>
      <c r="N351">
        <v>0.56308549240655603</v>
      </c>
    </row>
    <row r="352" spans="1:14" x14ac:dyDescent="0.35">
      <c r="A352" t="s">
        <v>351</v>
      </c>
      <c r="B352">
        <v>10</v>
      </c>
      <c r="C352">
        <v>-0.47288932769999997</v>
      </c>
      <c r="D352">
        <v>-13.8813817488493</v>
      </c>
      <c r="E352">
        <v>0.57010702022799997</v>
      </c>
      <c r="F352">
        <v>0.26908716290712098</v>
      </c>
      <c r="G352">
        <v>0.28435030839627201</v>
      </c>
      <c r="H352">
        <v>0.54614629639114598</v>
      </c>
      <c r="I352">
        <v>-0.52397242529999999</v>
      </c>
      <c r="J352">
        <v>-0.60192297206266698</v>
      </c>
      <c r="K352">
        <v>0.85255286444</v>
      </c>
      <c r="L352">
        <v>0.140425873995944</v>
      </c>
      <c r="M352">
        <v>0.27347303319667698</v>
      </c>
      <c r="N352">
        <v>0.56308549240655603</v>
      </c>
    </row>
    <row r="353" spans="1:14" x14ac:dyDescent="0.35">
      <c r="A353" t="s">
        <v>352</v>
      </c>
      <c r="B353">
        <v>10</v>
      </c>
      <c r="C353">
        <v>-0.22361238459999999</v>
      </c>
      <c r="D353">
        <v>-11.507656719702499</v>
      </c>
      <c r="E353">
        <v>0.68490094148000003</v>
      </c>
      <c r="F353">
        <v>0.206585130348729</v>
      </c>
      <c r="G353">
        <v>0.24799168410226599</v>
      </c>
      <c r="H353">
        <v>0.60556288211350096</v>
      </c>
      <c r="I353">
        <v>-0.59392389290000003</v>
      </c>
      <c r="J353">
        <v>-0.82633720592023996</v>
      </c>
      <c r="K353">
        <v>0.70962153790500004</v>
      </c>
      <c r="L353">
        <v>0.19515445152139699</v>
      </c>
      <c r="M353">
        <v>0.27347303319667698</v>
      </c>
      <c r="N353">
        <v>0.56308549240655603</v>
      </c>
    </row>
    <row r="354" spans="1:14" x14ac:dyDescent="0.35">
      <c r="A354" t="s">
        <v>353</v>
      </c>
      <c r="B354">
        <v>10</v>
      </c>
      <c r="C354">
        <v>-0.71410491919999997</v>
      </c>
      <c r="D354">
        <v>-16.178343031523202</v>
      </c>
      <c r="E354">
        <v>0.666174072447</v>
      </c>
      <c r="F354">
        <v>0.21568797226303299</v>
      </c>
      <c r="G354">
        <v>0.25133778713642402</v>
      </c>
      <c r="H354">
        <v>0.59974221291500196</v>
      </c>
      <c r="I354">
        <v>-0.73840646389999998</v>
      </c>
      <c r="J354">
        <v>-1.2898577951113801</v>
      </c>
      <c r="K354">
        <v>0.64266336923</v>
      </c>
      <c r="L354">
        <v>0.227686159018159</v>
      </c>
      <c r="M354">
        <v>0.27375253435004898</v>
      </c>
      <c r="N354">
        <v>0.56264185151567203</v>
      </c>
    </row>
    <row r="355" spans="1:14" x14ac:dyDescent="0.35">
      <c r="A355" t="s">
        <v>354</v>
      </c>
      <c r="B355">
        <v>10</v>
      </c>
      <c r="C355">
        <v>-8.9722680700000002E-2</v>
      </c>
      <c r="D355">
        <v>-10.232699889198599</v>
      </c>
      <c r="E355">
        <v>0.84185777505799997</v>
      </c>
      <c r="F355">
        <v>0.143926984041472</v>
      </c>
      <c r="G355">
        <v>0.23233168413282401</v>
      </c>
      <c r="H355">
        <v>0.63389155943896702</v>
      </c>
      <c r="I355">
        <v>-0.67145467999999997</v>
      </c>
      <c r="J355">
        <v>-1.07506697220495</v>
      </c>
      <c r="K355">
        <v>0.61594676645299995</v>
      </c>
      <c r="L355">
        <v>0.24213258220072301</v>
      </c>
      <c r="M355">
        <v>0.27643781667017198</v>
      </c>
      <c r="N355">
        <v>0.55840254578496995</v>
      </c>
    </row>
    <row r="356" spans="1:14" x14ac:dyDescent="0.35">
      <c r="A356" t="s">
        <v>355</v>
      </c>
      <c r="B356">
        <v>10</v>
      </c>
      <c r="C356">
        <v>-1.2822698392</v>
      </c>
      <c r="D356">
        <v>-21.588660064920699</v>
      </c>
      <c r="E356">
        <v>1.26398813523</v>
      </c>
      <c r="F356">
        <v>5.4451752866345501E-2</v>
      </c>
      <c r="G356">
        <v>0.16937937928350799</v>
      </c>
      <c r="H356">
        <v>0.77113946300468805</v>
      </c>
      <c r="I356">
        <v>-0.48737559530000002</v>
      </c>
      <c r="J356">
        <v>-0.48451514849806399</v>
      </c>
      <c r="K356">
        <v>0.76406189390599999</v>
      </c>
      <c r="L356">
        <v>0.172162319867491</v>
      </c>
      <c r="M356">
        <v>0.27347303319667698</v>
      </c>
      <c r="N356">
        <v>0.56308549240655603</v>
      </c>
    </row>
    <row r="357" spans="1:14" x14ac:dyDescent="0.35">
      <c r="A357" t="s">
        <v>356</v>
      </c>
      <c r="B357">
        <v>10</v>
      </c>
      <c r="C357">
        <v>-0.2339782816</v>
      </c>
      <c r="D357">
        <v>-11.606365364202301</v>
      </c>
      <c r="E357">
        <v>0.71764938916800003</v>
      </c>
      <c r="F357">
        <v>0.19158019493904599</v>
      </c>
      <c r="G357">
        <v>0.24262176788859699</v>
      </c>
      <c r="H357">
        <v>0.61507023706466901</v>
      </c>
      <c r="I357">
        <v>-0.73070452279999998</v>
      </c>
      <c r="J357">
        <v>-1.2651488751919799</v>
      </c>
      <c r="K357">
        <v>0.57529320259000005</v>
      </c>
      <c r="L357">
        <v>0.265892934691768</v>
      </c>
      <c r="M357">
        <v>0.28700377168872798</v>
      </c>
      <c r="N357">
        <v>0.54211239590419902</v>
      </c>
    </row>
    <row r="358" spans="1:14" x14ac:dyDescent="0.35">
      <c r="A358" t="s">
        <v>357</v>
      </c>
      <c r="B358">
        <v>10</v>
      </c>
      <c r="C358">
        <v>-0.5013954867</v>
      </c>
      <c r="D358">
        <v>-14.152829971302801</v>
      </c>
      <c r="E358">
        <v>0.94761131675400001</v>
      </c>
      <c r="F358">
        <v>0.112820672269316</v>
      </c>
      <c r="G358">
        <v>0.22185381362293899</v>
      </c>
      <c r="H358">
        <v>0.65393310144747696</v>
      </c>
      <c r="I358">
        <v>-0.65205182100000003</v>
      </c>
      <c r="J358">
        <v>-1.01281984735505</v>
      </c>
      <c r="K358">
        <v>0.59458339184200004</v>
      </c>
      <c r="L358">
        <v>0.25434113684951598</v>
      </c>
      <c r="M358">
        <v>0.279225919675126</v>
      </c>
      <c r="N358">
        <v>0.55404426996936895</v>
      </c>
    </row>
    <row r="359" spans="1:14" x14ac:dyDescent="0.35">
      <c r="A359" t="s">
        <v>358</v>
      </c>
      <c r="B359">
        <v>10</v>
      </c>
      <c r="C359">
        <v>-1.0161925462000001</v>
      </c>
      <c r="D359">
        <v>-19.054954691983902</v>
      </c>
      <c r="E359">
        <v>1.0584397059899999</v>
      </c>
      <c r="F359">
        <v>8.7409833706493703E-2</v>
      </c>
      <c r="G359">
        <v>0.20149633632491501</v>
      </c>
      <c r="H359">
        <v>0.69573284594142004</v>
      </c>
      <c r="I359">
        <v>-0.31059584289999997</v>
      </c>
      <c r="J359">
        <v>8.2619381448200593E-2</v>
      </c>
      <c r="K359">
        <v>0.95007821789299995</v>
      </c>
      <c r="L359">
        <v>0.11218163932111</v>
      </c>
      <c r="M359">
        <v>0.27347303319667698</v>
      </c>
      <c r="N359">
        <v>0.56308549240655603</v>
      </c>
    </row>
    <row r="360" spans="1:14" x14ac:dyDescent="0.35">
      <c r="A360" t="s">
        <v>359</v>
      </c>
      <c r="B360">
        <v>10</v>
      </c>
      <c r="C360">
        <v>-1.0435918848000001</v>
      </c>
      <c r="D360">
        <v>-19.315863282277402</v>
      </c>
      <c r="E360">
        <v>1.08202728109</v>
      </c>
      <c r="F360">
        <v>8.2789015647712905E-2</v>
      </c>
      <c r="G360">
        <v>0.20086540438247</v>
      </c>
      <c r="H360">
        <v>0.69709485657971904</v>
      </c>
      <c r="I360">
        <v>-0.36698714669999999</v>
      </c>
      <c r="J360">
        <v>-9.8291922813078705E-2</v>
      </c>
      <c r="K360">
        <v>0.97052004856999996</v>
      </c>
      <c r="L360">
        <v>0.107023697584524</v>
      </c>
      <c r="M360">
        <v>0.27347303319667698</v>
      </c>
      <c r="N360">
        <v>0.56308549240655603</v>
      </c>
    </row>
    <row r="361" spans="1:14" x14ac:dyDescent="0.35">
      <c r="A361" t="s">
        <v>360</v>
      </c>
      <c r="B361">
        <v>10</v>
      </c>
      <c r="C361">
        <v>-0.48499004309999999</v>
      </c>
      <c r="D361">
        <v>-13.9966100995277</v>
      </c>
      <c r="E361">
        <v>0.70631243933700005</v>
      </c>
      <c r="F361">
        <v>0.19664710657034901</v>
      </c>
      <c r="G361">
        <v>0.244102323126478</v>
      </c>
      <c r="H361">
        <v>0.61242808737425203</v>
      </c>
      <c r="I361">
        <v>-0.64775596349999998</v>
      </c>
      <c r="J361">
        <v>-0.99903812693230598</v>
      </c>
      <c r="K361">
        <v>0.62276630582699999</v>
      </c>
      <c r="L361">
        <v>0.23836017421432101</v>
      </c>
      <c r="M361">
        <v>0.27522957953691901</v>
      </c>
      <c r="N361">
        <v>0.56030489333140199</v>
      </c>
    </row>
    <row r="362" spans="1:14" x14ac:dyDescent="0.35">
      <c r="A362" t="s">
        <v>361</v>
      </c>
      <c r="B362">
        <v>10</v>
      </c>
      <c r="C362">
        <v>-0.42494930180000001</v>
      </c>
      <c r="D362">
        <v>-13.424875671866801</v>
      </c>
      <c r="E362">
        <v>0.63997128978700002</v>
      </c>
      <c r="F362">
        <v>0.22910191017846199</v>
      </c>
      <c r="G362">
        <v>0.25797247609525997</v>
      </c>
      <c r="H362">
        <v>0.58842662782593003</v>
      </c>
      <c r="I362">
        <v>-0.68274131159999996</v>
      </c>
      <c r="J362">
        <v>-1.1112760878997101</v>
      </c>
      <c r="K362">
        <v>0.607136046273</v>
      </c>
      <c r="L362">
        <v>0.247094997862017</v>
      </c>
      <c r="M362">
        <v>0.27695210345501098</v>
      </c>
      <c r="N362">
        <v>0.55759533203224398</v>
      </c>
    </row>
    <row r="363" spans="1:14" x14ac:dyDescent="0.35">
      <c r="A363" t="s">
        <v>362</v>
      </c>
      <c r="B363">
        <v>10</v>
      </c>
      <c r="C363">
        <v>-0.89289607150000005</v>
      </c>
      <c r="D363">
        <v>-17.880871263483499</v>
      </c>
      <c r="E363">
        <v>0.82199982587499998</v>
      </c>
      <c r="F363">
        <v>0.15066076702423201</v>
      </c>
      <c r="G363">
        <v>0.23318132480009801</v>
      </c>
      <c r="H363">
        <v>0.63230623462073499</v>
      </c>
      <c r="I363">
        <v>-0.56444900840000001</v>
      </c>
      <c r="J363">
        <v>-0.73177759409148102</v>
      </c>
      <c r="K363">
        <v>0.71434228446000003</v>
      </c>
      <c r="L363">
        <v>0.193044625713191</v>
      </c>
      <c r="M363">
        <v>0.27347303319667698</v>
      </c>
      <c r="N363">
        <v>0.56308549240655603</v>
      </c>
    </row>
    <row r="364" spans="1:14" x14ac:dyDescent="0.35">
      <c r="A364" t="s">
        <v>363</v>
      </c>
      <c r="B364">
        <v>10</v>
      </c>
      <c r="C364">
        <v>-1.3117198199999999E-2</v>
      </c>
      <c r="D364">
        <v>-9.50322868773587</v>
      </c>
      <c r="E364">
        <v>0.94134232693099995</v>
      </c>
      <c r="F364">
        <v>0.114461036165919</v>
      </c>
      <c r="G364">
        <v>0.22185381362293899</v>
      </c>
      <c r="H364">
        <v>0.65393310144747696</v>
      </c>
      <c r="I364">
        <v>-0.54102137009999995</v>
      </c>
      <c r="J364">
        <v>-0.65661840614919997</v>
      </c>
      <c r="K364">
        <v>0.79985927950900004</v>
      </c>
      <c r="L364">
        <v>0.15854068141950201</v>
      </c>
      <c r="M364">
        <v>0.27347303319667698</v>
      </c>
      <c r="N364">
        <v>0.56308549240655603</v>
      </c>
    </row>
    <row r="365" spans="1:14" x14ac:dyDescent="0.35">
      <c r="A365" t="s">
        <v>364</v>
      </c>
      <c r="B365">
        <v>10</v>
      </c>
      <c r="C365">
        <v>-0.46356382629999998</v>
      </c>
      <c r="D365">
        <v>-13.7925802102584</v>
      </c>
      <c r="E365">
        <v>0.59649858197600003</v>
      </c>
      <c r="F365">
        <v>0.25322199032715198</v>
      </c>
      <c r="G365">
        <v>0.27160693638188199</v>
      </c>
      <c r="H365">
        <v>0.56605914310320904</v>
      </c>
      <c r="I365">
        <v>-0.35786084530000001</v>
      </c>
      <c r="J365">
        <v>-6.90134529410001E-2</v>
      </c>
      <c r="K365">
        <v>0.97122137637799999</v>
      </c>
      <c r="L365">
        <v>0.10685100802464501</v>
      </c>
      <c r="M365">
        <v>0.27347303319667698</v>
      </c>
      <c r="N365">
        <v>0.56308549240655603</v>
      </c>
    </row>
    <row r="366" spans="1:14" x14ac:dyDescent="0.35">
      <c r="A366" t="s">
        <v>365</v>
      </c>
      <c r="B366">
        <v>10</v>
      </c>
      <c r="C366">
        <v>-0.75204201159999995</v>
      </c>
      <c r="D366">
        <v>-16.539596762586498</v>
      </c>
      <c r="E366">
        <v>0.77513606918099998</v>
      </c>
      <c r="F366">
        <v>0.1678278112969</v>
      </c>
      <c r="G366">
        <v>0.237414743620874</v>
      </c>
      <c r="H366">
        <v>0.62449231455427001</v>
      </c>
      <c r="I366">
        <v>-0.63450650180000001</v>
      </c>
      <c r="J366">
        <v>-0.95653197376003496</v>
      </c>
      <c r="K366">
        <v>0.65039946129699999</v>
      </c>
      <c r="L366">
        <v>0.22366629238423799</v>
      </c>
      <c r="M366">
        <v>0.27347303319667698</v>
      </c>
      <c r="N366">
        <v>0.56308549240655603</v>
      </c>
    </row>
    <row r="367" spans="1:14" x14ac:dyDescent="0.35">
      <c r="A367" t="s">
        <v>366</v>
      </c>
      <c r="B367">
        <v>10</v>
      </c>
      <c r="C367">
        <v>-0.43759731829999998</v>
      </c>
      <c r="D367">
        <v>-13.5453156650797</v>
      </c>
      <c r="E367">
        <v>0.70427231257400003</v>
      </c>
      <c r="F367">
        <v>0.197573042347643</v>
      </c>
      <c r="G367">
        <v>0.24432472412527101</v>
      </c>
      <c r="H367">
        <v>0.61203258293294505</v>
      </c>
      <c r="I367">
        <v>-0.57211952020000001</v>
      </c>
      <c r="J367">
        <v>-0.75638568435680198</v>
      </c>
      <c r="K367">
        <v>0.70278480596500004</v>
      </c>
      <c r="L367">
        <v>0.19825091208481799</v>
      </c>
      <c r="M367">
        <v>0.27347303319667698</v>
      </c>
      <c r="N367">
        <v>0.56308549240655603</v>
      </c>
    </row>
    <row r="368" spans="1:14" x14ac:dyDescent="0.35">
      <c r="A368" t="s">
        <v>367</v>
      </c>
      <c r="B368">
        <v>10</v>
      </c>
      <c r="C368">
        <v>-1.1150746509</v>
      </c>
      <c r="D368">
        <v>-19.996553718119799</v>
      </c>
      <c r="E368">
        <v>1.09951032188</v>
      </c>
      <c r="F368">
        <v>7.9522436520572407E-2</v>
      </c>
      <c r="G368">
        <v>0.19871999040462199</v>
      </c>
      <c r="H368">
        <v>0.70175844247382102</v>
      </c>
      <c r="I368">
        <v>-0.6820130861</v>
      </c>
      <c r="J368">
        <v>-1.1089398371638099</v>
      </c>
      <c r="K368">
        <v>0.60228082380699999</v>
      </c>
      <c r="L368">
        <v>0.24987291092064901</v>
      </c>
      <c r="M368">
        <v>0.27713632162170099</v>
      </c>
      <c r="N368">
        <v>0.55730655164057097</v>
      </c>
    </row>
    <row r="369" spans="1:14" x14ac:dyDescent="0.35">
      <c r="A369" t="s">
        <v>368</v>
      </c>
      <c r="B369">
        <v>10</v>
      </c>
      <c r="C369">
        <v>-0.94988119069999999</v>
      </c>
      <c r="D369">
        <v>-18.423508709417199</v>
      </c>
      <c r="E369">
        <v>0.84051938699999995</v>
      </c>
      <c r="F369">
        <v>0.14437121552280499</v>
      </c>
      <c r="G369">
        <v>0.23233168413282401</v>
      </c>
      <c r="H369">
        <v>0.63389155943896702</v>
      </c>
      <c r="I369">
        <v>-0.51973348100000005</v>
      </c>
      <c r="J369">
        <v>-0.58832383726124904</v>
      </c>
      <c r="K369">
        <v>0.75248961108699997</v>
      </c>
      <c r="L369">
        <v>0.17681145129255099</v>
      </c>
      <c r="M369">
        <v>0.27347303319667698</v>
      </c>
      <c r="N369">
        <v>0.56308549240655603</v>
      </c>
    </row>
    <row r="370" spans="1:14" x14ac:dyDescent="0.35">
      <c r="A370" t="s">
        <v>369</v>
      </c>
      <c r="B370">
        <v>10</v>
      </c>
      <c r="C370">
        <v>-0.26592649029999998</v>
      </c>
      <c r="D370">
        <v>-11.9105903024758</v>
      </c>
      <c r="E370">
        <v>0.70665625111999997</v>
      </c>
      <c r="F370">
        <v>0.196491491335888</v>
      </c>
      <c r="G370">
        <v>0.244102323126478</v>
      </c>
      <c r="H370">
        <v>0.61242808737425203</v>
      </c>
      <c r="I370">
        <v>-0.33378967349999999</v>
      </c>
      <c r="J370">
        <v>8.2102817837737003E-3</v>
      </c>
      <c r="K370">
        <v>1.0177140628000001</v>
      </c>
      <c r="L370">
        <v>9.6003250382763694E-2</v>
      </c>
      <c r="M370">
        <v>0.27347303319667698</v>
      </c>
      <c r="N370">
        <v>0.56308549240655603</v>
      </c>
    </row>
    <row r="371" spans="1:14" x14ac:dyDescent="0.35">
      <c r="A371" t="s">
        <v>370</v>
      </c>
      <c r="B371">
        <v>10</v>
      </c>
      <c r="C371">
        <v>-0.93244052509999997</v>
      </c>
      <c r="D371">
        <v>-18.257430997034898</v>
      </c>
      <c r="E371">
        <v>0.93977321806299996</v>
      </c>
      <c r="F371">
        <v>0.11487533263246</v>
      </c>
      <c r="G371">
        <v>0.22185381362293899</v>
      </c>
      <c r="H371">
        <v>0.65393310144747696</v>
      </c>
      <c r="I371">
        <v>0.3281043676</v>
      </c>
      <c r="J371">
        <v>2.1316602854024098</v>
      </c>
      <c r="K371">
        <v>2.5879086042099999</v>
      </c>
      <c r="L371">
        <v>2.5828036756550001E-3</v>
      </c>
      <c r="M371">
        <v>0.22986244472121101</v>
      </c>
      <c r="N371">
        <v>0.63853197863351296</v>
      </c>
    </row>
    <row r="372" spans="1:14" x14ac:dyDescent="0.35">
      <c r="A372" t="s">
        <v>371</v>
      </c>
      <c r="B372">
        <v>10</v>
      </c>
      <c r="C372">
        <v>-1.5041265982000001</v>
      </c>
      <c r="D372">
        <v>-23.701278003726301</v>
      </c>
      <c r="E372">
        <v>1.4584248880499999</v>
      </c>
      <c r="F372">
        <v>3.4799668904849201E-2</v>
      </c>
      <c r="G372">
        <v>0.13624746694902001</v>
      </c>
      <c r="H372">
        <v>0.86567156318187899</v>
      </c>
      <c r="I372">
        <v>-0.35694386519999999</v>
      </c>
      <c r="J372">
        <v>-6.60716506648725E-2</v>
      </c>
      <c r="K372">
        <v>0.93278651567299997</v>
      </c>
      <c r="L372">
        <v>0.116738332179285</v>
      </c>
      <c r="M372">
        <v>0.27347303319667698</v>
      </c>
      <c r="N372">
        <v>0.56308549240655603</v>
      </c>
    </row>
    <row r="373" spans="1:14" x14ac:dyDescent="0.35">
      <c r="A373" t="s">
        <v>372</v>
      </c>
      <c r="B373">
        <v>10</v>
      </c>
      <c r="C373">
        <v>-0.54848849420000001</v>
      </c>
      <c r="D373">
        <v>-14.6012703653897</v>
      </c>
      <c r="E373">
        <v>0.71624911105099998</v>
      </c>
      <c r="F373">
        <v>0.19219889609664101</v>
      </c>
      <c r="G373">
        <v>0.24296220978331901</v>
      </c>
      <c r="H373">
        <v>0.61446127108840198</v>
      </c>
      <c r="I373">
        <v>-0.57117711469999999</v>
      </c>
      <c r="J373">
        <v>-0.75336231378972596</v>
      </c>
      <c r="K373">
        <v>0.77624592821399996</v>
      </c>
      <c r="L373">
        <v>0.167399467354784</v>
      </c>
      <c r="M373">
        <v>0.27347303319667698</v>
      </c>
      <c r="N373">
        <v>0.56308549240655603</v>
      </c>
    </row>
    <row r="374" spans="1:14" x14ac:dyDescent="0.35">
      <c r="A374" t="s">
        <v>373</v>
      </c>
      <c r="B374">
        <v>10</v>
      </c>
      <c r="C374">
        <v>-1.0754847369</v>
      </c>
      <c r="D374">
        <v>-19.619561090583201</v>
      </c>
      <c r="E374">
        <v>1.1925767628599999</v>
      </c>
      <c r="F374">
        <v>6.4183476525020502E-2</v>
      </c>
      <c r="G374">
        <v>0.18208944947521799</v>
      </c>
      <c r="H374">
        <v>0.739715217123455</v>
      </c>
      <c r="I374">
        <v>0.19702964349999999</v>
      </c>
      <c r="J374">
        <v>1.7111539715792801</v>
      </c>
      <c r="K374">
        <v>2.1851175807100001</v>
      </c>
      <c r="L374">
        <v>6.5295374828443602E-3</v>
      </c>
      <c r="M374">
        <v>0.27347303319667698</v>
      </c>
      <c r="N374">
        <v>0.56308549240655603</v>
      </c>
    </row>
    <row r="375" spans="1:14" x14ac:dyDescent="0.35">
      <c r="A375" t="s">
        <v>374</v>
      </c>
      <c r="B375">
        <v>10</v>
      </c>
      <c r="C375">
        <v>-1.2279475405</v>
      </c>
      <c r="D375">
        <v>-21.071379170581199</v>
      </c>
      <c r="E375">
        <v>1.22477258578</v>
      </c>
      <c r="F375">
        <v>5.9597413808639803E-2</v>
      </c>
      <c r="G375">
        <v>0.17762101215333501</v>
      </c>
      <c r="H375">
        <v>0.750505659489486</v>
      </c>
      <c r="I375">
        <v>0.1046183222</v>
      </c>
      <c r="J375">
        <v>1.41468534010048</v>
      </c>
      <c r="K375">
        <v>1.7585790908900001</v>
      </c>
      <c r="L375">
        <v>1.7434958144197699E-2</v>
      </c>
      <c r="M375">
        <v>0.27347303319667698</v>
      </c>
      <c r="N375">
        <v>0.56308549240655603</v>
      </c>
    </row>
    <row r="376" spans="1:14" x14ac:dyDescent="0.35">
      <c r="A376" t="s">
        <v>375</v>
      </c>
      <c r="B376">
        <v>10</v>
      </c>
      <c r="C376">
        <v>-0.4028502867</v>
      </c>
      <c r="D376">
        <v>-13.2144391003572</v>
      </c>
      <c r="E376">
        <v>0.63894227884699994</v>
      </c>
      <c r="F376">
        <v>0.229645384461128</v>
      </c>
      <c r="G376">
        <v>0.25814342783340299</v>
      </c>
      <c r="H376">
        <v>0.58813892733579998</v>
      </c>
      <c r="I376">
        <v>-0.56736369659999997</v>
      </c>
      <c r="J376">
        <v>-0.74112832741815005</v>
      </c>
      <c r="K376">
        <v>0.75581126380600006</v>
      </c>
      <c r="L376">
        <v>0.17546428708852299</v>
      </c>
      <c r="M376">
        <v>0.27347303319667698</v>
      </c>
      <c r="N376">
        <v>0.56308549240655603</v>
      </c>
    </row>
    <row r="377" spans="1:14" x14ac:dyDescent="0.35">
      <c r="A377" t="s">
        <v>376</v>
      </c>
      <c r="B377">
        <v>10</v>
      </c>
      <c r="C377">
        <v>-0.6092157292</v>
      </c>
      <c r="D377">
        <v>-15.179541888931899</v>
      </c>
      <c r="E377">
        <v>0.85622485583700003</v>
      </c>
      <c r="F377">
        <v>0.13924356831267101</v>
      </c>
      <c r="G377">
        <v>0.23198592230012599</v>
      </c>
      <c r="H377">
        <v>0.63453836878528302</v>
      </c>
      <c r="I377">
        <v>-0.32849984380000002</v>
      </c>
      <c r="J377">
        <v>2.51808060642753E-2</v>
      </c>
      <c r="K377">
        <v>0.99108606907899999</v>
      </c>
      <c r="L377">
        <v>0.102073717256147</v>
      </c>
      <c r="M377">
        <v>0.27347303319667698</v>
      </c>
      <c r="N377">
        <v>0.56308549240655603</v>
      </c>
    </row>
    <row r="378" spans="1:14" x14ac:dyDescent="0.35">
      <c r="A378" t="s">
        <v>377</v>
      </c>
      <c r="B378">
        <v>10</v>
      </c>
      <c r="C378">
        <v>-0.2170389405</v>
      </c>
      <c r="D378">
        <v>-11.445061484885301</v>
      </c>
      <c r="E378">
        <v>0.72966716239700002</v>
      </c>
      <c r="F378">
        <v>0.186351476284388</v>
      </c>
      <c r="G378">
        <v>0.24169040634578801</v>
      </c>
      <c r="H378">
        <v>0.616740588126798</v>
      </c>
      <c r="I378">
        <v>-0.24617082339999999</v>
      </c>
      <c r="J378">
        <v>0.28930398562299098</v>
      </c>
      <c r="K378">
        <v>1.0637622331700001</v>
      </c>
      <c r="L378">
        <v>8.6345113920059294E-2</v>
      </c>
      <c r="M378">
        <v>0.27347303319667698</v>
      </c>
      <c r="N378">
        <v>0.56308549240655603</v>
      </c>
    </row>
    <row r="379" spans="1:14" x14ac:dyDescent="0.35">
      <c r="A379" t="s">
        <v>378</v>
      </c>
      <c r="B379">
        <v>10</v>
      </c>
      <c r="C379">
        <v>-0.69719617759999997</v>
      </c>
      <c r="D379">
        <v>-16.017330534145099</v>
      </c>
      <c r="E379">
        <v>0.67406754417400006</v>
      </c>
      <c r="F379">
        <v>0.211803170019215</v>
      </c>
      <c r="G379">
        <v>0.24886310963021299</v>
      </c>
      <c r="H379">
        <v>0.60403947651891698</v>
      </c>
      <c r="I379">
        <v>-0.42125628949999999</v>
      </c>
      <c r="J379">
        <v>-0.272395033461313</v>
      </c>
      <c r="K379">
        <v>0.87996163912100001</v>
      </c>
      <c r="L379">
        <v>0.13183731842465801</v>
      </c>
      <c r="M379">
        <v>0.27347303319667698</v>
      </c>
      <c r="N379">
        <v>0.56308549240655603</v>
      </c>
    </row>
    <row r="380" spans="1:14" x14ac:dyDescent="0.35">
      <c r="A380" t="s">
        <v>379</v>
      </c>
      <c r="B380">
        <v>10</v>
      </c>
      <c r="C380">
        <v>-0.55197854570000005</v>
      </c>
      <c r="D380">
        <v>-14.634504175526899</v>
      </c>
      <c r="E380">
        <v>0.629431634633</v>
      </c>
      <c r="F380">
        <v>0.23472987385062</v>
      </c>
      <c r="G380">
        <v>0.26098618517972499</v>
      </c>
      <c r="H380">
        <v>0.58338248062724396</v>
      </c>
      <c r="I380">
        <v>-0.21340217410000001</v>
      </c>
      <c r="J380">
        <v>0.39443046230047202</v>
      </c>
      <c r="K380">
        <v>1.1550092991400001</v>
      </c>
      <c r="L380">
        <v>6.9982701110309395E-2</v>
      </c>
      <c r="M380">
        <v>0.27347303319667698</v>
      </c>
      <c r="N380">
        <v>0.56308549240655603</v>
      </c>
    </row>
    <row r="381" spans="1:14" x14ac:dyDescent="0.35">
      <c r="A381" t="s">
        <v>380</v>
      </c>
      <c r="B381">
        <v>10</v>
      </c>
      <c r="C381">
        <v>-0.67340084639999997</v>
      </c>
      <c r="D381">
        <v>-15.7907408923441</v>
      </c>
      <c r="E381">
        <v>0.67798706140700005</v>
      </c>
      <c r="F381">
        <v>0.20990024166156701</v>
      </c>
      <c r="G381">
        <v>0.24883298635096199</v>
      </c>
      <c r="H381">
        <v>0.60409204825527196</v>
      </c>
      <c r="I381">
        <v>-0.52462144300000002</v>
      </c>
      <c r="J381">
        <v>-0.60400511293694203</v>
      </c>
      <c r="K381">
        <v>0.724666230114</v>
      </c>
      <c r="L381">
        <v>0.18850972934632501</v>
      </c>
      <c r="M381">
        <v>0.27347303319667698</v>
      </c>
      <c r="N381">
        <v>0.56308549240655603</v>
      </c>
    </row>
    <row r="382" spans="1:14" x14ac:dyDescent="0.35">
      <c r="A382" t="s">
        <v>381</v>
      </c>
      <c r="B382">
        <v>10</v>
      </c>
      <c r="C382">
        <v>-0.19193144249999999</v>
      </c>
      <c r="D382">
        <v>-11.205976811907901</v>
      </c>
      <c r="E382">
        <v>0.78331289157700001</v>
      </c>
      <c r="F382">
        <v>0.16469753849508401</v>
      </c>
      <c r="G382">
        <v>0.23622637236576499</v>
      </c>
      <c r="H382">
        <v>0.62667161928146098</v>
      </c>
      <c r="I382">
        <v>-0.26212712370000002</v>
      </c>
      <c r="J382">
        <v>0.23811391013376901</v>
      </c>
      <c r="K382">
        <v>1.1175066366199999</v>
      </c>
      <c r="L382">
        <v>7.6294523221469804E-2</v>
      </c>
      <c r="M382">
        <v>0.27347303319667698</v>
      </c>
      <c r="N382">
        <v>0.56308549240655603</v>
      </c>
    </row>
    <row r="383" spans="1:14" x14ac:dyDescent="0.35">
      <c r="A383" t="s">
        <v>382</v>
      </c>
      <c r="B383">
        <v>10</v>
      </c>
      <c r="C383">
        <v>-0.65737129520000004</v>
      </c>
      <c r="D383">
        <v>-15.6381004338394</v>
      </c>
      <c r="E383">
        <v>0.80920762385900002</v>
      </c>
      <c r="F383">
        <v>0.15516450351849101</v>
      </c>
      <c r="G383">
        <v>0.23408995031088101</v>
      </c>
      <c r="H383">
        <v>0.63061723055033803</v>
      </c>
      <c r="I383">
        <v>-0.34173825810000003</v>
      </c>
      <c r="J383">
        <v>-1.72899054812195E-2</v>
      </c>
      <c r="K383">
        <v>0.964145566919</v>
      </c>
      <c r="L383">
        <v>0.108606153626085</v>
      </c>
      <c r="M383">
        <v>0.27347303319667698</v>
      </c>
      <c r="N383">
        <v>0.56308549240655603</v>
      </c>
    </row>
    <row r="384" spans="1:14" x14ac:dyDescent="0.35">
      <c r="A384" t="s">
        <v>383</v>
      </c>
      <c r="B384">
        <v>10</v>
      </c>
      <c r="C384">
        <v>-0.52347717469999999</v>
      </c>
      <c r="D384">
        <v>-14.363101546521801</v>
      </c>
      <c r="E384">
        <v>0.68069656014299995</v>
      </c>
      <c r="F384">
        <v>0.208594781764772</v>
      </c>
      <c r="G384">
        <v>0.24856668250661801</v>
      </c>
      <c r="H384">
        <v>0.60455708395352403</v>
      </c>
      <c r="I384">
        <v>-0.1035644865</v>
      </c>
      <c r="J384">
        <v>0.74680534959220601</v>
      </c>
      <c r="K384">
        <v>1.56851564323</v>
      </c>
      <c r="L384">
        <v>2.70074982591984E-2</v>
      </c>
      <c r="M384">
        <v>0.27347303319667698</v>
      </c>
      <c r="N384">
        <v>0.56308549240655603</v>
      </c>
    </row>
    <row r="385" spans="1:14" x14ac:dyDescent="0.35">
      <c r="A385" t="s">
        <v>384</v>
      </c>
      <c r="B385">
        <v>10</v>
      </c>
      <c r="C385">
        <v>-1.3804854294</v>
      </c>
      <c r="D385">
        <v>-22.523912245932198</v>
      </c>
      <c r="E385">
        <v>1.4332905255699999</v>
      </c>
      <c r="F385">
        <v>3.6873084991407901E-2</v>
      </c>
      <c r="G385">
        <v>0.140880614380965</v>
      </c>
      <c r="H385">
        <v>0.85114876307654497</v>
      </c>
      <c r="I385">
        <v>-0.5948780132</v>
      </c>
      <c r="J385">
        <v>-0.82939815922799298</v>
      </c>
      <c r="K385">
        <v>0.70184658376300002</v>
      </c>
      <c r="L385">
        <v>0.19867966371481499</v>
      </c>
      <c r="M385">
        <v>0.27347303319667698</v>
      </c>
      <c r="N385">
        <v>0.56308549240655603</v>
      </c>
    </row>
    <row r="386" spans="1:14" x14ac:dyDescent="0.35">
      <c r="A386" t="s">
        <v>385</v>
      </c>
      <c r="B386">
        <v>10</v>
      </c>
      <c r="C386">
        <v>-0.33325564210000003</v>
      </c>
      <c r="D386">
        <v>-12.551728190446299</v>
      </c>
      <c r="E386">
        <v>0.75190263083800002</v>
      </c>
      <c r="F386">
        <v>0.17705058626196801</v>
      </c>
      <c r="G386">
        <v>0.23824097320941301</v>
      </c>
      <c r="H386">
        <v>0.62298354550436197</v>
      </c>
      <c r="I386">
        <v>-0.66191270449999995</v>
      </c>
      <c r="J386">
        <v>-1.0444549608378</v>
      </c>
      <c r="K386">
        <v>0.65357594884400005</v>
      </c>
      <c r="L386">
        <v>0.22203633552927099</v>
      </c>
      <c r="M386">
        <v>0.27347303319667698</v>
      </c>
      <c r="N386">
        <v>0.56308549240655603</v>
      </c>
    </row>
    <row r="387" spans="1:14" x14ac:dyDescent="0.35">
      <c r="A387" t="s">
        <v>386</v>
      </c>
      <c r="B387">
        <v>10</v>
      </c>
      <c r="C387">
        <v>-0.61497004669999999</v>
      </c>
      <c r="D387">
        <v>-15.2343370388786</v>
      </c>
      <c r="E387">
        <v>0.71519779277899997</v>
      </c>
      <c r="F387">
        <v>0.19266472513258201</v>
      </c>
      <c r="G387">
        <v>0.24327352187681101</v>
      </c>
      <c r="H387">
        <v>0.61390515752444996</v>
      </c>
      <c r="I387">
        <v>-0.43470899330000001</v>
      </c>
      <c r="J387">
        <v>-0.31555321612951898</v>
      </c>
      <c r="K387">
        <v>0.79654324676800004</v>
      </c>
      <c r="L387">
        <v>0.159755843728559</v>
      </c>
      <c r="M387">
        <v>0.27347303319667698</v>
      </c>
      <c r="N387">
        <v>0.56308549240655603</v>
      </c>
    </row>
    <row r="388" spans="1:14" x14ac:dyDescent="0.35">
      <c r="A388" t="s">
        <v>387</v>
      </c>
      <c r="B388">
        <v>10</v>
      </c>
      <c r="C388">
        <v>-0.1076023889</v>
      </c>
      <c r="D388">
        <v>-10.4029583589165</v>
      </c>
      <c r="E388">
        <v>0.92225119195000005</v>
      </c>
      <c r="F388">
        <v>0.11960485476844</v>
      </c>
      <c r="G388">
        <v>0.22300794412708699</v>
      </c>
      <c r="H388">
        <v>0.65167966596929905</v>
      </c>
      <c r="I388">
        <v>-0.2716095174</v>
      </c>
      <c r="J388">
        <v>0.207693045635404</v>
      </c>
      <c r="K388">
        <v>1.0230214257200001</v>
      </c>
      <c r="L388">
        <v>9.4837167466314001E-2</v>
      </c>
      <c r="M388">
        <v>0.27347303319667698</v>
      </c>
      <c r="N388">
        <v>0.56308549240655603</v>
      </c>
    </row>
    <row r="389" spans="1:14" x14ac:dyDescent="0.35">
      <c r="A389" t="s">
        <v>388</v>
      </c>
      <c r="B389">
        <v>10</v>
      </c>
      <c r="C389">
        <v>-0.54112026999999996</v>
      </c>
      <c r="D389">
        <v>-14.5311068838162</v>
      </c>
      <c r="E389">
        <v>0.73927488406200004</v>
      </c>
      <c r="F389">
        <v>0.18227416438470301</v>
      </c>
      <c r="G389">
        <v>0.241556690986683</v>
      </c>
      <c r="H389">
        <v>0.61698092829400197</v>
      </c>
      <c r="I389">
        <v>-0.64672451730000002</v>
      </c>
      <c r="J389">
        <v>-0.995729101165157</v>
      </c>
      <c r="K389">
        <v>0.67195274253000004</v>
      </c>
      <c r="L389">
        <v>0.21283706306407299</v>
      </c>
      <c r="M389">
        <v>0.27347303319667698</v>
      </c>
      <c r="N389">
        <v>0.56308549240655603</v>
      </c>
    </row>
    <row r="390" spans="1:14" x14ac:dyDescent="0.35">
      <c r="A390" t="s">
        <v>389</v>
      </c>
      <c r="B390">
        <v>10</v>
      </c>
      <c r="C390">
        <v>-1.14519063E-2</v>
      </c>
      <c r="D390">
        <v>-9.4873710435642593</v>
      </c>
      <c r="E390">
        <v>0.930220617709</v>
      </c>
      <c r="F390">
        <v>0.117430086906768</v>
      </c>
      <c r="G390">
        <v>0.22260281261652301</v>
      </c>
      <c r="H390">
        <v>0.65246935259736205</v>
      </c>
      <c r="I390">
        <v>-0.32084416329999998</v>
      </c>
      <c r="J390">
        <v>4.9741315414702003E-2</v>
      </c>
      <c r="K390">
        <v>1.12970464836</v>
      </c>
      <c r="L390">
        <v>7.4181455731570201E-2</v>
      </c>
      <c r="M390">
        <v>0.27347303319667698</v>
      </c>
      <c r="N390">
        <v>0.56308549240655603</v>
      </c>
    </row>
    <row r="391" spans="1:14" x14ac:dyDescent="0.35">
      <c r="A391" t="s">
        <v>390</v>
      </c>
      <c r="B391">
        <v>10</v>
      </c>
      <c r="C391">
        <v>-1.0255508401</v>
      </c>
      <c r="D391">
        <v>-19.144068495227302</v>
      </c>
      <c r="E391">
        <v>0.97484228923000005</v>
      </c>
      <c r="F391">
        <v>0.105963845504094</v>
      </c>
      <c r="G391">
        <v>0.21681983530662299</v>
      </c>
      <c r="H391">
        <v>0.66390098979892798</v>
      </c>
      <c r="I391">
        <v>-0.71283463739999997</v>
      </c>
      <c r="J391">
        <v>-1.20781974717289</v>
      </c>
      <c r="K391">
        <v>0.58887630419799997</v>
      </c>
      <c r="L391">
        <v>0.25770550495859801</v>
      </c>
      <c r="M391">
        <v>0.28117941850726402</v>
      </c>
      <c r="N391">
        <v>0.55101647154641398</v>
      </c>
    </row>
    <row r="392" spans="1:14" x14ac:dyDescent="0.35">
      <c r="A392" t="s">
        <v>391</v>
      </c>
      <c r="B392">
        <v>10</v>
      </c>
      <c r="C392">
        <v>-0.42189972009999999</v>
      </c>
      <c r="D392">
        <v>-13.3958362094933</v>
      </c>
      <c r="E392">
        <v>0.82075154992599997</v>
      </c>
      <c r="F392">
        <v>0.151094428409907</v>
      </c>
      <c r="G392">
        <v>0.23318132480009801</v>
      </c>
      <c r="H392">
        <v>0.63230623462073499</v>
      </c>
      <c r="I392">
        <v>-0.29695023450000002</v>
      </c>
      <c r="J392">
        <v>0.12639642944549501</v>
      </c>
      <c r="K392">
        <v>1.0462538138399999</v>
      </c>
      <c r="L392">
        <v>8.9897204357399396E-2</v>
      </c>
      <c r="M392">
        <v>0.27347303319667698</v>
      </c>
      <c r="N392">
        <v>0.56308549240655603</v>
      </c>
    </row>
    <row r="393" spans="1:14" x14ac:dyDescent="0.35">
      <c r="A393" t="s">
        <v>392</v>
      </c>
      <c r="B393">
        <v>10</v>
      </c>
      <c r="C393">
        <v>-1.0005184337999999</v>
      </c>
      <c r="D393">
        <v>-18.905698878546701</v>
      </c>
      <c r="E393">
        <v>0.85179353512300005</v>
      </c>
      <c r="F393">
        <v>0.14067161221820701</v>
      </c>
      <c r="G393">
        <v>0.232153161884145</v>
      </c>
      <c r="H393">
        <v>0.63422539694510205</v>
      </c>
      <c r="I393">
        <v>-0.60905824129999997</v>
      </c>
      <c r="J393">
        <v>-0.87489034308300495</v>
      </c>
      <c r="K393">
        <v>0.79953139902899995</v>
      </c>
      <c r="L393">
        <v>0.15866042050087201</v>
      </c>
      <c r="M393">
        <v>0.27347303319667698</v>
      </c>
      <c r="N393">
        <v>0.56308549240655603</v>
      </c>
    </row>
    <row r="394" spans="1:14" x14ac:dyDescent="0.35">
      <c r="A394" t="s">
        <v>393</v>
      </c>
      <c r="B394">
        <v>10</v>
      </c>
      <c r="C394">
        <v>-1.3800026761999999</v>
      </c>
      <c r="D394">
        <v>-22.519315256978899</v>
      </c>
      <c r="E394">
        <v>1.2769739781</v>
      </c>
      <c r="F394">
        <v>5.2847691591563398E-2</v>
      </c>
      <c r="G394">
        <v>0.16662483032459099</v>
      </c>
      <c r="H394">
        <v>0.77826027982343104</v>
      </c>
      <c r="I394">
        <v>-0.71654657669999999</v>
      </c>
      <c r="J394">
        <v>-1.21972817515469</v>
      </c>
      <c r="K394">
        <v>0.66874748484000002</v>
      </c>
      <c r="L394">
        <v>0.214413692067418</v>
      </c>
      <c r="M394">
        <v>0.27347303319667698</v>
      </c>
      <c r="N394">
        <v>0.56308549240655603</v>
      </c>
    </row>
    <row r="395" spans="1:14" x14ac:dyDescent="0.35">
      <c r="A395" t="s">
        <v>394</v>
      </c>
      <c r="B395">
        <v>10</v>
      </c>
      <c r="C395">
        <v>8.1210694299999997E-2</v>
      </c>
      <c r="D395">
        <v>-8.6049968794129601</v>
      </c>
      <c r="E395">
        <v>1.05331872227</v>
      </c>
      <c r="F395">
        <v>8.8446627492853994E-2</v>
      </c>
      <c r="G395">
        <v>0.20154298061967599</v>
      </c>
      <c r="H395">
        <v>0.69563232294494903</v>
      </c>
      <c r="I395">
        <v>-0.28290349479999999</v>
      </c>
      <c r="J395">
        <v>0.171460363571908</v>
      </c>
      <c r="K395">
        <v>1.0217543919200001</v>
      </c>
      <c r="L395">
        <v>9.5114254455964095E-2</v>
      </c>
      <c r="M395">
        <v>0.27347303319667698</v>
      </c>
      <c r="N395">
        <v>0.56308549240655603</v>
      </c>
    </row>
    <row r="396" spans="1:14" x14ac:dyDescent="0.35">
      <c r="A396" t="s">
        <v>395</v>
      </c>
      <c r="B396">
        <v>10</v>
      </c>
      <c r="C396">
        <v>-0.2447192624</v>
      </c>
      <c r="D396">
        <v>-11.708645722126599</v>
      </c>
      <c r="E396">
        <v>0.84486168523899996</v>
      </c>
      <c r="F396">
        <v>0.142934910728648</v>
      </c>
      <c r="G396">
        <v>0.232304071092585</v>
      </c>
      <c r="H396">
        <v>0.63394317919006804</v>
      </c>
      <c r="I396">
        <v>-0.59919478820000005</v>
      </c>
      <c r="J396">
        <v>-0.84324698595883596</v>
      </c>
      <c r="K396">
        <v>0.65571839227399997</v>
      </c>
      <c r="L396">
        <v>0.22094369244329501</v>
      </c>
      <c r="M396">
        <v>0.27347303319667698</v>
      </c>
      <c r="N396">
        <v>0.56308549240655603</v>
      </c>
    </row>
    <row r="397" spans="1:14" x14ac:dyDescent="0.35">
      <c r="A397" t="s">
        <v>396</v>
      </c>
      <c r="B397">
        <v>10</v>
      </c>
      <c r="C397">
        <v>7.1630422700000002E-2</v>
      </c>
      <c r="D397">
        <v>-8.6962244522487797</v>
      </c>
      <c r="E397">
        <v>1.0053256240699999</v>
      </c>
      <c r="F397">
        <v>9.8781217795117698E-2</v>
      </c>
      <c r="G397">
        <v>0.20917220180145699</v>
      </c>
      <c r="H397">
        <v>0.67949603207245002</v>
      </c>
      <c r="I397">
        <v>-0.1066680732</v>
      </c>
      <c r="J397">
        <v>0.73684860307369504</v>
      </c>
      <c r="K397">
        <v>1.44339569279</v>
      </c>
      <c r="L397">
        <v>3.6025026355412701E-2</v>
      </c>
      <c r="M397">
        <v>0.27347303319667698</v>
      </c>
      <c r="N397">
        <v>0.56308549240655603</v>
      </c>
    </row>
    <row r="398" spans="1:14" x14ac:dyDescent="0.35">
      <c r="A398" t="s">
        <v>397</v>
      </c>
      <c r="B398">
        <v>10</v>
      </c>
      <c r="C398">
        <v>-1.0329649588000001</v>
      </c>
      <c r="D398">
        <v>-19.214669004477798</v>
      </c>
      <c r="E398">
        <v>1.08898653364</v>
      </c>
      <c r="F398">
        <v>8.1472954630653197E-2</v>
      </c>
      <c r="G398">
        <v>0.20086540438247</v>
      </c>
      <c r="H398">
        <v>0.69709485657971904</v>
      </c>
      <c r="I398">
        <v>-0.5645066674</v>
      </c>
      <c r="J398">
        <v>-0.73196257234503304</v>
      </c>
      <c r="K398">
        <v>0.79979053379599996</v>
      </c>
      <c r="L398">
        <v>0.15856577926278601</v>
      </c>
      <c r="M398">
        <v>0.27347303319667698</v>
      </c>
      <c r="N398">
        <v>0.56308549240655603</v>
      </c>
    </row>
    <row r="399" spans="1:14" x14ac:dyDescent="0.35">
      <c r="A399" t="s">
        <v>398</v>
      </c>
      <c r="B399">
        <v>10</v>
      </c>
      <c r="C399">
        <v>-0.65127507870000001</v>
      </c>
      <c r="D399">
        <v>-15.5800495707745</v>
      </c>
      <c r="E399">
        <v>0.63914795179499995</v>
      </c>
      <c r="F399">
        <v>0.229536654871106</v>
      </c>
      <c r="G399">
        <v>0.25814342783340299</v>
      </c>
      <c r="H399">
        <v>0.58813892733579998</v>
      </c>
      <c r="I399">
        <v>-0.39655777339999998</v>
      </c>
      <c r="J399">
        <v>-0.19315868920482099</v>
      </c>
      <c r="K399">
        <v>0.83270324572900001</v>
      </c>
      <c r="L399">
        <v>0.14699303408495901</v>
      </c>
      <c r="M399">
        <v>0.27347303319667698</v>
      </c>
      <c r="N399">
        <v>0.56308549240655603</v>
      </c>
    </row>
    <row r="400" spans="1:14" x14ac:dyDescent="0.35">
      <c r="A400" t="s">
        <v>399</v>
      </c>
      <c r="B400">
        <v>10</v>
      </c>
      <c r="C400">
        <v>-1.0027564894000001</v>
      </c>
      <c r="D400">
        <v>-18.9270106313637</v>
      </c>
      <c r="E400">
        <v>0.85800344504299997</v>
      </c>
      <c r="F400">
        <v>0.138674482846844</v>
      </c>
      <c r="G400">
        <v>0.23195323327082901</v>
      </c>
      <c r="H400">
        <v>0.63459956933236195</v>
      </c>
      <c r="I400">
        <v>-0.49999186550000002</v>
      </c>
      <c r="J400">
        <v>-0.52498993349132606</v>
      </c>
      <c r="K400">
        <v>0.71790947705399999</v>
      </c>
      <c r="L400">
        <v>0.19146549679599101</v>
      </c>
      <c r="M400">
        <v>0.27347303319667698</v>
      </c>
      <c r="N400">
        <v>0.56308549240655603</v>
      </c>
    </row>
    <row r="401" spans="1:14" x14ac:dyDescent="0.35">
      <c r="A401" t="s">
        <v>400</v>
      </c>
      <c r="B401">
        <v>10</v>
      </c>
      <c r="C401">
        <v>-1.1603133771</v>
      </c>
      <c r="D401">
        <v>-20.427336827589301</v>
      </c>
      <c r="E401">
        <v>1.07224286248</v>
      </c>
      <c r="F401">
        <v>8.4675376725212706E-2</v>
      </c>
      <c r="G401">
        <v>0.20110019936786</v>
      </c>
      <c r="H401">
        <v>0.69658749884970705</v>
      </c>
      <c r="I401">
        <v>0.19281863769999999</v>
      </c>
      <c r="J401">
        <v>1.69764446745021</v>
      </c>
      <c r="K401">
        <v>1.97810745761</v>
      </c>
      <c r="L401">
        <v>1.0517016187895601E-2</v>
      </c>
      <c r="M401">
        <v>0.27347303319667698</v>
      </c>
      <c r="N401">
        <v>0.56308549240655603</v>
      </c>
    </row>
    <row r="402" spans="1:14" x14ac:dyDescent="0.35">
      <c r="A402" t="s">
        <v>401</v>
      </c>
      <c r="B402">
        <v>10</v>
      </c>
      <c r="C402">
        <v>-1.2428251747000001</v>
      </c>
      <c r="D402">
        <v>-21.2130505672048</v>
      </c>
      <c r="E402">
        <v>1.3041638926800001</v>
      </c>
      <c r="F402">
        <v>4.9640495436461797E-2</v>
      </c>
      <c r="G402">
        <v>0.16587824992788899</v>
      </c>
      <c r="H402">
        <v>0.78021055523875205</v>
      </c>
      <c r="I402">
        <v>-0.43540749280000002</v>
      </c>
      <c r="J402">
        <v>-0.317794101639437</v>
      </c>
      <c r="K402">
        <v>0.89088079071000004</v>
      </c>
      <c r="L402">
        <v>0.12856395061041601</v>
      </c>
      <c r="M402">
        <v>0.27347303319667698</v>
      </c>
      <c r="N402">
        <v>0.56308549240655603</v>
      </c>
    </row>
    <row r="403" spans="1:14" x14ac:dyDescent="0.35">
      <c r="A403" t="s">
        <v>402</v>
      </c>
      <c r="B403">
        <v>10</v>
      </c>
      <c r="C403">
        <v>-0.50710892269999996</v>
      </c>
      <c r="D403">
        <v>-14.2072358295702</v>
      </c>
      <c r="E403">
        <v>0.864648524669</v>
      </c>
      <c r="F403">
        <v>0.13656879432571101</v>
      </c>
      <c r="G403">
        <v>0.23099797917418699</v>
      </c>
      <c r="H403">
        <v>0.63639181940369205</v>
      </c>
      <c r="I403">
        <v>-0.62573225089999995</v>
      </c>
      <c r="J403">
        <v>-0.92838293184633003</v>
      </c>
      <c r="K403">
        <v>0.71322569310399997</v>
      </c>
      <c r="L403">
        <v>0.19354159103070001</v>
      </c>
      <c r="M403">
        <v>0.27347303319667698</v>
      </c>
      <c r="N403">
        <v>0.56308549240655603</v>
      </c>
    </row>
    <row r="404" spans="1:14" x14ac:dyDescent="0.35">
      <c r="A404" t="s">
        <v>403</v>
      </c>
      <c r="B404">
        <v>10</v>
      </c>
      <c r="C404">
        <v>-0.94476573829999999</v>
      </c>
      <c r="D404">
        <v>-18.374797114809699</v>
      </c>
      <c r="E404">
        <v>1.02567311768</v>
      </c>
      <c r="F404">
        <v>9.4259879953543194E-2</v>
      </c>
      <c r="G404">
        <v>0.20619930303756301</v>
      </c>
      <c r="H404">
        <v>0.68571280698388803</v>
      </c>
      <c r="I404">
        <v>-0.22319694079999999</v>
      </c>
      <c r="J404">
        <v>0.36300746089379099</v>
      </c>
      <c r="K404">
        <v>1.09115625739</v>
      </c>
      <c r="L404">
        <v>8.1066932984467696E-2</v>
      </c>
      <c r="M404">
        <v>0.27347303319667698</v>
      </c>
      <c r="N404">
        <v>0.56308549240655603</v>
      </c>
    </row>
    <row r="405" spans="1:14" x14ac:dyDescent="0.35">
      <c r="A405" t="s">
        <v>404</v>
      </c>
      <c r="B405">
        <v>10</v>
      </c>
      <c r="C405">
        <v>3.7409346599999997E-2</v>
      </c>
      <c r="D405">
        <v>-9.0220926366573106</v>
      </c>
      <c r="E405">
        <v>1.05061961709</v>
      </c>
      <c r="F405">
        <v>8.8998027829150297E-2</v>
      </c>
      <c r="G405">
        <v>0.20154298061967599</v>
      </c>
      <c r="H405">
        <v>0.69563232294494903</v>
      </c>
      <c r="I405">
        <v>-0.11941398070000001</v>
      </c>
      <c r="J405">
        <v>0.69595792322708605</v>
      </c>
      <c r="K405">
        <v>1.28115805853</v>
      </c>
      <c r="L405">
        <v>5.2340991043193799E-2</v>
      </c>
      <c r="M405">
        <v>0.27347303319667698</v>
      </c>
      <c r="N405">
        <v>0.56308549240655603</v>
      </c>
    </row>
    <row r="406" spans="1:14" x14ac:dyDescent="0.35">
      <c r="A406" t="s">
        <v>405</v>
      </c>
      <c r="B406">
        <v>10</v>
      </c>
      <c r="C406">
        <v>-0.76346700059999995</v>
      </c>
      <c r="D406">
        <v>-16.648390548364599</v>
      </c>
      <c r="E406">
        <v>0.88389710798599996</v>
      </c>
      <c r="F406">
        <v>0.130648037968742</v>
      </c>
      <c r="G406">
        <v>0.228705199651111</v>
      </c>
      <c r="H406">
        <v>0.640723961523049</v>
      </c>
      <c r="I406">
        <v>-0.50609113660000005</v>
      </c>
      <c r="J406">
        <v>-0.54455726063910004</v>
      </c>
      <c r="K406">
        <v>0.74790572603500005</v>
      </c>
      <c r="L406">
        <v>0.17868754166394801</v>
      </c>
      <c r="M406">
        <v>0.27347303319667698</v>
      </c>
      <c r="N406">
        <v>0.56308549240655603</v>
      </c>
    </row>
    <row r="407" spans="1:14" x14ac:dyDescent="0.35">
      <c r="A407" t="s">
        <v>406</v>
      </c>
      <c r="B407">
        <v>10</v>
      </c>
      <c r="C407">
        <v>-0.2075452733</v>
      </c>
      <c r="D407">
        <v>-11.3546585973547</v>
      </c>
      <c r="E407">
        <v>0.85353388993400003</v>
      </c>
      <c r="F407">
        <v>0.14010902473575801</v>
      </c>
      <c r="G407">
        <v>0.232153161884145</v>
      </c>
      <c r="H407">
        <v>0.63422539694510205</v>
      </c>
      <c r="I407">
        <v>-0.61804874799999998</v>
      </c>
      <c r="J407">
        <v>-0.90373316428883099</v>
      </c>
      <c r="K407">
        <v>0.62558098818800001</v>
      </c>
      <c r="L407">
        <v>0.236820346282519</v>
      </c>
      <c r="M407">
        <v>0.27502273374569403</v>
      </c>
      <c r="N407">
        <v>0.56063140532525202</v>
      </c>
    </row>
    <row r="408" spans="1:14" x14ac:dyDescent="0.35">
      <c r="A408" t="s">
        <v>407</v>
      </c>
      <c r="B408">
        <v>10</v>
      </c>
      <c r="C408">
        <v>-0.50122808549999998</v>
      </c>
      <c r="D408">
        <v>-14.1512359032217</v>
      </c>
      <c r="E408">
        <v>0.57498184486500004</v>
      </c>
      <c r="F408">
        <v>0.266083629039087</v>
      </c>
      <c r="G408">
        <v>0.28172065071697</v>
      </c>
      <c r="H408">
        <v>0.55018131714729401</v>
      </c>
      <c r="I408">
        <v>-0.71812152090000003</v>
      </c>
      <c r="J408">
        <v>-1.2247808196257399</v>
      </c>
      <c r="K408">
        <v>0.57367668642900005</v>
      </c>
      <c r="L408">
        <v>0.266884476533776</v>
      </c>
      <c r="M408">
        <v>0.287933787730695</v>
      </c>
      <c r="N408">
        <v>0.54070736963386701</v>
      </c>
    </row>
    <row r="409" spans="1:14" x14ac:dyDescent="0.35">
      <c r="A409" t="s">
        <v>408</v>
      </c>
      <c r="B409">
        <v>10</v>
      </c>
      <c r="C409">
        <v>-0.85901145720000005</v>
      </c>
      <c r="D409">
        <v>-17.558207016775999</v>
      </c>
      <c r="E409">
        <v>0.80102813960599994</v>
      </c>
      <c r="F409">
        <v>0.158114558746135</v>
      </c>
      <c r="G409">
        <v>0.23408995031088101</v>
      </c>
      <c r="H409">
        <v>0.63061723055033803</v>
      </c>
      <c r="I409">
        <v>-0.54074013909999996</v>
      </c>
      <c r="J409">
        <v>-0.655716177195793</v>
      </c>
      <c r="K409">
        <v>0.69183733331999997</v>
      </c>
      <c r="L409">
        <v>0.20331183807030501</v>
      </c>
      <c r="M409">
        <v>0.27347303319667698</v>
      </c>
      <c r="N409">
        <v>0.56308549240655603</v>
      </c>
    </row>
    <row r="410" spans="1:14" x14ac:dyDescent="0.35">
      <c r="A410" t="s">
        <v>409</v>
      </c>
      <c r="B410">
        <v>10</v>
      </c>
      <c r="C410">
        <v>-0.57277386519999995</v>
      </c>
      <c r="D410">
        <v>-14.832526382364</v>
      </c>
      <c r="E410">
        <v>0.70383854375499999</v>
      </c>
      <c r="F410">
        <v>0.19777047483117099</v>
      </c>
      <c r="G410">
        <v>0.24432472412527101</v>
      </c>
      <c r="H410">
        <v>0.61203258293294505</v>
      </c>
      <c r="I410">
        <v>-0.63777048579999995</v>
      </c>
      <c r="J410">
        <v>-0.96700329757659798</v>
      </c>
      <c r="K410">
        <v>0.64086068483799996</v>
      </c>
      <c r="L410">
        <v>0.22863321068325099</v>
      </c>
      <c r="M410">
        <v>0.27375253435004898</v>
      </c>
      <c r="N410">
        <v>0.56264185151567203</v>
      </c>
    </row>
    <row r="411" spans="1:14" x14ac:dyDescent="0.35">
      <c r="A411" t="s">
        <v>410</v>
      </c>
      <c r="B411">
        <v>10</v>
      </c>
      <c r="C411">
        <v>-0.76514761409999998</v>
      </c>
      <c r="D411">
        <v>-16.664394091571001</v>
      </c>
      <c r="E411">
        <v>0.84094933000100003</v>
      </c>
      <c r="F411">
        <v>0.144228361580027</v>
      </c>
      <c r="G411">
        <v>0.23233168413282401</v>
      </c>
      <c r="H411">
        <v>0.63389155943896702</v>
      </c>
      <c r="I411">
        <v>-0.48375872660000002</v>
      </c>
      <c r="J411">
        <v>-0.47291172049115898</v>
      </c>
      <c r="K411">
        <v>0.73601614729999998</v>
      </c>
      <c r="L411">
        <v>0.183647006114459</v>
      </c>
      <c r="M411">
        <v>0.27347303319667698</v>
      </c>
      <c r="N411">
        <v>0.56308549240655603</v>
      </c>
    </row>
    <row r="412" spans="1:14" x14ac:dyDescent="0.35">
      <c r="A412" t="s">
        <v>411</v>
      </c>
      <c r="B412">
        <v>10</v>
      </c>
      <c r="C412">
        <v>-0.2543827957</v>
      </c>
      <c r="D412">
        <v>-11.800666149603501</v>
      </c>
      <c r="E412">
        <v>0.75574632047199997</v>
      </c>
      <c r="F412">
        <v>0.17549052755052899</v>
      </c>
      <c r="G412">
        <v>0.23759861544821001</v>
      </c>
      <c r="H412">
        <v>0.62415609443560005</v>
      </c>
      <c r="I412">
        <v>-0.66094800539999998</v>
      </c>
      <c r="J412">
        <v>-1.0413600692385601</v>
      </c>
      <c r="K412">
        <v>0.67835155979399997</v>
      </c>
      <c r="L412">
        <v>0.20972414869835099</v>
      </c>
      <c r="M412">
        <v>0.27347303319667698</v>
      </c>
      <c r="N412">
        <v>0.56308549240655603</v>
      </c>
    </row>
    <row r="413" spans="1:14" x14ac:dyDescent="0.35">
      <c r="A413" t="s">
        <v>412</v>
      </c>
      <c r="B413">
        <v>10</v>
      </c>
      <c r="C413">
        <v>-0.28229705869999999</v>
      </c>
      <c r="D413">
        <v>-12.0664780772101</v>
      </c>
      <c r="E413">
        <v>0.68117878141199995</v>
      </c>
      <c r="F413">
        <v>0.20836329593997899</v>
      </c>
      <c r="G413">
        <v>0.24856668250661801</v>
      </c>
      <c r="H413">
        <v>0.60455708395352403</v>
      </c>
      <c r="I413">
        <v>-0.64318531199999995</v>
      </c>
      <c r="J413">
        <v>-0.98437482836553702</v>
      </c>
      <c r="K413">
        <v>0.684654005264</v>
      </c>
      <c r="L413">
        <v>0.20670262632928599</v>
      </c>
      <c r="M413">
        <v>0.27347303319667698</v>
      </c>
      <c r="N413">
        <v>0.56308549240655603</v>
      </c>
    </row>
    <row r="414" spans="1:14" x14ac:dyDescent="0.35">
      <c r="A414" t="s">
        <v>413</v>
      </c>
      <c r="B414">
        <v>10</v>
      </c>
      <c r="C414">
        <v>-1.1797881746000001</v>
      </c>
      <c r="D414">
        <v>-20.612784441349401</v>
      </c>
      <c r="E414">
        <v>1.1039720311200001</v>
      </c>
      <c r="F414">
        <v>7.8709647764762497E-2</v>
      </c>
      <c r="G414">
        <v>0.19820520391672</v>
      </c>
      <c r="H414">
        <v>0.70288494721377603</v>
      </c>
      <c r="I414">
        <v>-0.73660622220000005</v>
      </c>
      <c r="J414">
        <v>-1.2840823642916299</v>
      </c>
      <c r="K414">
        <v>0.79406008181800003</v>
      </c>
      <c r="L414">
        <v>0.160671895851492</v>
      </c>
      <c r="M414">
        <v>0.27347303319667698</v>
      </c>
      <c r="N414">
        <v>0.56308549240655603</v>
      </c>
    </row>
    <row r="415" spans="1:14" x14ac:dyDescent="0.35">
      <c r="A415" t="s">
        <v>414</v>
      </c>
      <c r="B415">
        <v>10</v>
      </c>
      <c r="C415">
        <v>-1.4035048046</v>
      </c>
      <c r="D415">
        <v>-22.743112892361999</v>
      </c>
      <c r="E415">
        <v>1.36392419129</v>
      </c>
      <c r="F415">
        <v>4.3258933551139397E-2</v>
      </c>
      <c r="G415">
        <v>0.15436682246268099</v>
      </c>
      <c r="H415">
        <v>0.811446035410188</v>
      </c>
      <c r="I415">
        <v>-0.27095538089999999</v>
      </c>
      <c r="J415">
        <v>0.209791608346413</v>
      </c>
      <c r="K415">
        <v>1.0106650525</v>
      </c>
      <c r="L415">
        <v>9.7574188376370996E-2</v>
      </c>
      <c r="M415">
        <v>0.27347303319667698</v>
      </c>
      <c r="N415">
        <v>0.56308549240655603</v>
      </c>
    </row>
    <row r="416" spans="1:14" x14ac:dyDescent="0.35">
      <c r="A416" t="s">
        <v>415</v>
      </c>
      <c r="B416">
        <v>10</v>
      </c>
      <c r="C416">
        <v>-1.3818637937</v>
      </c>
      <c r="D416">
        <v>-22.537037638908799</v>
      </c>
      <c r="E416">
        <v>1.2830805276399999</v>
      </c>
      <c r="F416">
        <v>5.2109807923217802E-2</v>
      </c>
      <c r="G416">
        <v>0.166278628563818</v>
      </c>
      <c r="H416">
        <v>0.77916356613372095</v>
      </c>
      <c r="I416">
        <v>-0.40176920459999999</v>
      </c>
      <c r="J416">
        <v>-0.20987769997293099</v>
      </c>
      <c r="K416">
        <v>1.0008705004</v>
      </c>
      <c r="L416">
        <v>9.9799760622620595E-2</v>
      </c>
      <c r="M416">
        <v>0.27347303319667698</v>
      </c>
      <c r="N416">
        <v>0.56308549240655603</v>
      </c>
    </row>
    <row r="417" spans="1:14" x14ac:dyDescent="0.35">
      <c r="A417" t="s">
        <v>416</v>
      </c>
      <c r="B417">
        <v>10</v>
      </c>
      <c r="C417">
        <v>-0.58763471140000001</v>
      </c>
      <c r="D417">
        <v>-14.9740379162449</v>
      </c>
      <c r="E417">
        <v>0.76437753329699998</v>
      </c>
      <c r="F417">
        <v>0.172037240066544</v>
      </c>
      <c r="G417">
        <v>0.237414743620874</v>
      </c>
      <c r="H417">
        <v>0.62449231455427001</v>
      </c>
      <c r="I417">
        <v>-0.62172814190000003</v>
      </c>
      <c r="J417">
        <v>-0.91553718200937895</v>
      </c>
      <c r="K417">
        <v>0.63324867429499998</v>
      </c>
      <c r="L417">
        <v>0.23267585887957101</v>
      </c>
      <c r="M417">
        <v>0.27435181074877202</v>
      </c>
      <c r="N417">
        <v>0.56169216907240405</v>
      </c>
    </row>
    <row r="418" spans="1:14" x14ac:dyDescent="0.35">
      <c r="A418" t="s">
        <v>417</v>
      </c>
      <c r="B418">
        <v>10</v>
      </c>
      <c r="C418">
        <v>-0.26692735369999998</v>
      </c>
      <c r="D418">
        <v>-11.9201209653353</v>
      </c>
      <c r="E418">
        <v>0.74920824422200005</v>
      </c>
      <c r="F418">
        <v>0.17815243216252899</v>
      </c>
      <c r="G418">
        <v>0.23886804716066701</v>
      </c>
      <c r="H418">
        <v>0.62184194095713496</v>
      </c>
      <c r="I418">
        <v>-0.47495342689999998</v>
      </c>
      <c r="J418">
        <v>-0.44466306962136898</v>
      </c>
      <c r="K418">
        <v>0.74618628496799999</v>
      </c>
      <c r="L418">
        <v>0.17939639642722899</v>
      </c>
      <c r="M418">
        <v>0.27347303319667698</v>
      </c>
      <c r="N418">
        <v>0.56308549240655603</v>
      </c>
    </row>
    <row r="419" spans="1:14" x14ac:dyDescent="0.35">
      <c r="A419" t="s">
        <v>418</v>
      </c>
      <c r="B419">
        <v>10</v>
      </c>
      <c r="C419">
        <v>-1.3239123953</v>
      </c>
      <c r="D419">
        <v>-21.985198856126001</v>
      </c>
      <c r="E419">
        <v>1.1970705242299999</v>
      </c>
      <c r="F419">
        <v>6.3522777008287401E-2</v>
      </c>
      <c r="G419">
        <v>0.180933771015893</v>
      </c>
      <c r="H419">
        <v>0.74248036516329596</v>
      </c>
      <c r="I419">
        <v>-0.69732926510000004</v>
      </c>
      <c r="J419">
        <v>-1.1580763126923199</v>
      </c>
      <c r="K419">
        <v>0.62338534985500005</v>
      </c>
      <c r="L419">
        <v>0.23802065728381699</v>
      </c>
      <c r="M419">
        <v>0.27502273374569403</v>
      </c>
      <c r="N419">
        <v>0.56063140532525202</v>
      </c>
    </row>
    <row r="420" spans="1:14" x14ac:dyDescent="0.35">
      <c r="A420" t="s">
        <v>419</v>
      </c>
      <c r="B420">
        <v>10</v>
      </c>
      <c r="C420">
        <v>-0.82571754659999996</v>
      </c>
      <c r="D420">
        <v>-17.241167711308901</v>
      </c>
      <c r="E420">
        <v>0.76449831585299999</v>
      </c>
      <c r="F420">
        <v>0.171989401078815</v>
      </c>
      <c r="G420">
        <v>0.237414743620874</v>
      </c>
      <c r="H420">
        <v>0.62449231455427001</v>
      </c>
      <c r="I420">
        <v>-0.38841560409999998</v>
      </c>
      <c r="J420">
        <v>-0.16703745475343501</v>
      </c>
      <c r="K420">
        <v>0.85844154659600003</v>
      </c>
      <c r="L420">
        <v>0.13853466326338401</v>
      </c>
      <c r="M420">
        <v>0.27347303319667698</v>
      </c>
      <c r="N420">
        <v>0.56308549240655603</v>
      </c>
    </row>
    <row r="421" spans="1:14" x14ac:dyDescent="0.35">
      <c r="A421" t="s">
        <v>420</v>
      </c>
      <c r="B421">
        <v>10</v>
      </c>
      <c r="C421">
        <v>-0.76826511600000003</v>
      </c>
      <c r="D421">
        <v>-16.694080320054098</v>
      </c>
      <c r="E421">
        <v>0.82576307120500003</v>
      </c>
      <c r="F421">
        <v>0.14936090238312999</v>
      </c>
      <c r="G421">
        <v>0.23287799436401699</v>
      </c>
      <c r="H421">
        <v>0.63287154786635502</v>
      </c>
      <c r="I421">
        <v>-0.71253028470000002</v>
      </c>
      <c r="J421">
        <v>-1.2068433405250201</v>
      </c>
      <c r="K421">
        <v>0.61681143674200001</v>
      </c>
      <c r="L421">
        <v>0.24165098140563401</v>
      </c>
      <c r="M421">
        <v>0.27617255017786801</v>
      </c>
      <c r="N421">
        <v>0.55881948976431295</v>
      </c>
    </row>
    <row r="422" spans="1:14" x14ac:dyDescent="0.35">
      <c r="A422" t="s">
        <v>421</v>
      </c>
      <c r="B422">
        <v>10</v>
      </c>
      <c r="C422">
        <v>-0.18782916059999999</v>
      </c>
      <c r="D422">
        <v>-11.166913073795801</v>
      </c>
      <c r="E422">
        <v>1.1127288606100001</v>
      </c>
      <c r="F422">
        <v>7.7138491095973996E-2</v>
      </c>
      <c r="G422">
        <v>0.19580629584041001</v>
      </c>
      <c r="H422">
        <v>0.70817334825917699</v>
      </c>
      <c r="I422">
        <v>-0.4901316758</v>
      </c>
      <c r="J422">
        <v>-0.49335704581741802</v>
      </c>
      <c r="K422">
        <v>0.876799784448</v>
      </c>
      <c r="L422">
        <v>0.132800654536883</v>
      </c>
      <c r="M422">
        <v>0.27347303319667698</v>
      </c>
      <c r="N422">
        <v>0.56308549240655603</v>
      </c>
    </row>
    <row r="423" spans="1:14" x14ac:dyDescent="0.35">
      <c r="A423" t="s">
        <v>422</v>
      </c>
      <c r="B423">
        <v>10</v>
      </c>
      <c r="C423">
        <v>-0.1978560332</v>
      </c>
      <c r="D423">
        <v>-11.2623933783868</v>
      </c>
      <c r="E423">
        <v>0.73735931216899997</v>
      </c>
      <c r="F423">
        <v>0.18307990897557799</v>
      </c>
      <c r="G423">
        <v>0.24169040634578801</v>
      </c>
      <c r="H423">
        <v>0.616740588126798</v>
      </c>
      <c r="I423">
        <v>-0.4368066706</v>
      </c>
      <c r="J423">
        <v>-0.32228286255883698</v>
      </c>
      <c r="K423">
        <v>0.76996973226099996</v>
      </c>
      <c r="L423">
        <v>0.169836201405513</v>
      </c>
      <c r="M423">
        <v>0.27347303319667698</v>
      </c>
      <c r="N423">
        <v>0.56308549240655603</v>
      </c>
    </row>
    <row r="424" spans="1:14" x14ac:dyDescent="0.35">
      <c r="A424" t="s">
        <v>423</v>
      </c>
      <c r="B424">
        <v>10</v>
      </c>
      <c r="C424">
        <v>-1.0795117397</v>
      </c>
      <c r="D424">
        <v>-19.6579079878932</v>
      </c>
      <c r="E424">
        <v>0.980547780551</v>
      </c>
      <c r="F424">
        <v>0.10458086255398601</v>
      </c>
      <c r="G424">
        <v>0.214982552337322</v>
      </c>
      <c r="H424">
        <v>0.66759678534532696</v>
      </c>
      <c r="I424">
        <v>-0.61764309750000002</v>
      </c>
      <c r="J424">
        <v>-0.90243177992486001</v>
      </c>
      <c r="K424">
        <v>0.72591166595500001</v>
      </c>
      <c r="L424">
        <v>0.18796991024343901</v>
      </c>
      <c r="M424">
        <v>0.27347303319667698</v>
      </c>
      <c r="N424">
        <v>0.56308549240655603</v>
      </c>
    </row>
    <row r="425" spans="1:14" x14ac:dyDescent="0.35">
      <c r="A425" t="s">
        <v>424</v>
      </c>
      <c r="B425">
        <v>10</v>
      </c>
      <c r="C425">
        <v>-0.32021776359999998</v>
      </c>
      <c r="D425">
        <v>-12.4275757592685</v>
      </c>
      <c r="E425">
        <v>0.71739449436199998</v>
      </c>
      <c r="F425">
        <v>0.191692669612017</v>
      </c>
      <c r="G425">
        <v>0.24262176788859699</v>
      </c>
      <c r="H425">
        <v>0.61507023706466901</v>
      </c>
      <c r="I425">
        <v>-0.28747510459999998</v>
      </c>
      <c r="J425">
        <v>0.15679399064276001</v>
      </c>
      <c r="K425">
        <v>1.0643353790600001</v>
      </c>
      <c r="L425">
        <v>8.62312379481667E-2</v>
      </c>
      <c r="M425">
        <v>0.27347303319667698</v>
      </c>
      <c r="N425">
        <v>0.56308549240655603</v>
      </c>
    </row>
    <row r="426" spans="1:14" x14ac:dyDescent="0.35">
      <c r="A426" t="s">
        <v>425</v>
      </c>
      <c r="B426">
        <v>10</v>
      </c>
      <c r="C426">
        <v>-0.15131743089999999</v>
      </c>
      <c r="D426">
        <v>-10.819232275208799</v>
      </c>
      <c r="E426">
        <v>0.76628291605599996</v>
      </c>
      <c r="F426">
        <v>0.17128411336842</v>
      </c>
      <c r="G426">
        <v>0.237414743620874</v>
      </c>
      <c r="H426">
        <v>0.62449231455427001</v>
      </c>
      <c r="I426">
        <v>-0.58980175810000002</v>
      </c>
      <c r="J426">
        <v>-0.81311281256956103</v>
      </c>
      <c r="K426">
        <v>0.67704470914399995</v>
      </c>
      <c r="L426">
        <v>0.21035618740586201</v>
      </c>
      <c r="M426">
        <v>0.27347303319667698</v>
      </c>
      <c r="N426">
        <v>0.56308549240655603</v>
      </c>
    </row>
    <row r="427" spans="1:14" x14ac:dyDescent="0.35">
      <c r="A427" t="s">
        <v>426</v>
      </c>
      <c r="B427">
        <v>10</v>
      </c>
      <c r="C427">
        <v>-0.73361316440000002</v>
      </c>
      <c r="D427">
        <v>-16.364109149039301</v>
      </c>
      <c r="E427">
        <v>0.63847024857199997</v>
      </c>
      <c r="F427">
        <v>0.229895119396862</v>
      </c>
      <c r="G427">
        <v>0.258209622191306</v>
      </c>
      <c r="H427">
        <v>0.58802757776779901</v>
      </c>
      <c r="I427">
        <v>-9.5977794000000009E-3</v>
      </c>
      <c r="J427">
        <v>1.04826387941961</v>
      </c>
      <c r="K427">
        <v>1.69225981586</v>
      </c>
      <c r="L427">
        <v>2.0311415207813401E-2</v>
      </c>
      <c r="M427">
        <v>0.27347303319667698</v>
      </c>
      <c r="N427">
        <v>0.56308549240655603</v>
      </c>
    </row>
    <row r="428" spans="1:14" x14ac:dyDescent="0.35">
      <c r="A428" t="s">
        <v>427</v>
      </c>
      <c r="B428">
        <v>10</v>
      </c>
      <c r="C428">
        <v>-1.3765776194999999</v>
      </c>
      <c r="D428">
        <v>-22.486700356002</v>
      </c>
      <c r="E428">
        <v>1.25454738269</v>
      </c>
      <c r="F428">
        <v>5.5648391706180002E-2</v>
      </c>
      <c r="G428">
        <v>0.17122428956641</v>
      </c>
      <c r="H428">
        <v>0.766434627063036</v>
      </c>
      <c r="I428">
        <v>-0.73682004540000001</v>
      </c>
      <c r="J428">
        <v>-1.28476833945777</v>
      </c>
      <c r="K428">
        <v>0.561126515341</v>
      </c>
      <c r="L428">
        <v>0.27470937742172502</v>
      </c>
      <c r="M428">
        <v>0.29385177104759003</v>
      </c>
      <c r="N428">
        <v>0.531871687444468</v>
      </c>
    </row>
    <row r="429" spans="1:14" x14ac:dyDescent="0.35">
      <c r="A429" t="s">
        <v>428</v>
      </c>
      <c r="B429">
        <v>10</v>
      </c>
      <c r="C429">
        <v>-0.92763673579999995</v>
      </c>
      <c r="D429">
        <v>-18.211687195966299</v>
      </c>
      <c r="E429">
        <v>0.96875950969500002</v>
      </c>
      <c r="F429">
        <v>0.107458429801818</v>
      </c>
      <c r="G429">
        <v>0.21786631330359499</v>
      </c>
      <c r="H429">
        <v>0.66180991558831004</v>
      </c>
      <c r="I429">
        <v>-0.54506544280000002</v>
      </c>
      <c r="J429">
        <v>-0.66959236520641996</v>
      </c>
      <c r="K429">
        <v>0.87002708718199995</v>
      </c>
      <c r="L429">
        <v>0.134887874966995</v>
      </c>
      <c r="M429">
        <v>0.27347303319667698</v>
      </c>
      <c r="N429">
        <v>0.56308549240655603</v>
      </c>
    </row>
    <row r="430" spans="1:14" x14ac:dyDescent="0.35">
      <c r="A430" t="s">
        <v>429</v>
      </c>
      <c r="B430">
        <v>10</v>
      </c>
      <c r="C430">
        <v>-0.42428963450000001</v>
      </c>
      <c r="D430">
        <v>-13.418594028801699</v>
      </c>
      <c r="E430">
        <v>0.62060847148099996</v>
      </c>
      <c r="F430">
        <v>0.239547436980834</v>
      </c>
      <c r="G430">
        <v>0.26357354535726302</v>
      </c>
      <c r="H430">
        <v>0.57909818164220594</v>
      </c>
      <c r="I430">
        <v>-0.56335357909999995</v>
      </c>
      <c r="J430">
        <v>-0.72826330146062002</v>
      </c>
      <c r="K430">
        <v>0.73136047522699998</v>
      </c>
      <c r="L430">
        <v>0.18562630709462999</v>
      </c>
      <c r="M430">
        <v>0.27347303319667698</v>
      </c>
      <c r="N430">
        <v>0.56308549240655603</v>
      </c>
    </row>
    <row r="431" spans="1:14" x14ac:dyDescent="0.35">
      <c r="A431" t="s">
        <v>430</v>
      </c>
      <c r="B431">
        <v>10</v>
      </c>
      <c r="C431">
        <v>-0.42294191320000002</v>
      </c>
      <c r="D431">
        <v>-13.405760431990201</v>
      </c>
      <c r="E431">
        <v>0.60783276023300004</v>
      </c>
      <c r="F431">
        <v>0.24669891518869599</v>
      </c>
      <c r="G431">
        <v>0.26745831509694201</v>
      </c>
      <c r="H431">
        <v>0.57274389563928296</v>
      </c>
      <c r="I431">
        <v>-0.64700325469999997</v>
      </c>
      <c r="J431">
        <v>-0.99662333029593297</v>
      </c>
      <c r="K431">
        <v>0.71034776549699996</v>
      </c>
      <c r="L431">
        <v>0.19482838678492101</v>
      </c>
      <c r="M431">
        <v>0.27347303319667698</v>
      </c>
      <c r="N431">
        <v>0.56308549240655603</v>
      </c>
    </row>
    <row r="432" spans="1:14" x14ac:dyDescent="0.35">
      <c r="A432" t="s">
        <v>431</v>
      </c>
      <c r="B432">
        <v>10</v>
      </c>
      <c r="C432">
        <v>-0.1055221915</v>
      </c>
      <c r="D432">
        <v>-10.3831498015244</v>
      </c>
      <c r="E432">
        <v>0.77221644932599998</v>
      </c>
      <c r="F432">
        <v>0.16895986376446401</v>
      </c>
      <c r="G432">
        <v>0.237414743620874</v>
      </c>
      <c r="H432">
        <v>0.62449231455427001</v>
      </c>
      <c r="I432">
        <v>-0.64288416459999997</v>
      </c>
      <c r="J432">
        <v>-0.98340870477488396</v>
      </c>
      <c r="K432">
        <v>0.617624810799</v>
      </c>
      <c r="L432">
        <v>0.241198825773737</v>
      </c>
      <c r="M432">
        <v>0.27608295346828499</v>
      </c>
      <c r="N432">
        <v>0.55896040771498201</v>
      </c>
    </row>
    <row r="433" spans="1:14" x14ac:dyDescent="0.35">
      <c r="A433" t="s">
        <v>432</v>
      </c>
      <c r="B433">
        <v>10</v>
      </c>
      <c r="C433">
        <v>-0.19151023340000001</v>
      </c>
      <c r="D433">
        <v>-11.201965873027101</v>
      </c>
      <c r="E433">
        <v>0.72532662826899996</v>
      </c>
      <c r="F433">
        <v>0.18822329496066501</v>
      </c>
      <c r="G433">
        <v>0.24169040634578801</v>
      </c>
      <c r="H433">
        <v>0.616740588126798</v>
      </c>
      <c r="I433">
        <v>-0.33716590169999999</v>
      </c>
      <c r="J433">
        <v>-2.6211373533328699E-3</v>
      </c>
      <c r="K433">
        <v>0.91971663807399995</v>
      </c>
      <c r="L433">
        <v>0.120304912598166</v>
      </c>
      <c r="M433">
        <v>0.27347303319667698</v>
      </c>
      <c r="N433">
        <v>0.56308549240655603</v>
      </c>
    </row>
    <row r="434" spans="1:14" x14ac:dyDescent="0.35">
      <c r="A434" t="s">
        <v>433</v>
      </c>
      <c r="B434">
        <v>10</v>
      </c>
      <c r="C434">
        <v>-1.0254137267000001</v>
      </c>
      <c r="D434">
        <v>-19.1427628409403</v>
      </c>
      <c r="E434">
        <v>0.886962819826</v>
      </c>
      <c r="F434">
        <v>0.12972903279223699</v>
      </c>
      <c r="G434">
        <v>0.228236545334048</v>
      </c>
      <c r="H434">
        <v>0.64161481493017003</v>
      </c>
      <c r="I434">
        <v>-0.70258816010000003</v>
      </c>
      <c r="J434">
        <v>-1.1749475940657199</v>
      </c>
      <c r="K434">
        <v>0.61685151565200003</v>
      </c>
      <c r="L434">
        <v>0.241628681649462</v>
      </c>
      <c r="M434">
        <v>0.27617255017786801</v>
      </c>
      <c r="N434">
        <v>0.55881948976431295</v>
      </c>
    </row>
    <row r="435" spans="1:14" x14ac:dyDescent="0.35">
      <c r="A435" t="s">
        <v>434</v>
      </c>
      <c r="B435">
        <v>10</v>
      </c>
      <c r="C435">
        <v>-0.42570492799999998</v>
      </c>
      <c r="D435">
        <v>-13.4320710779132</v>
      </c>
      <c r="E435">
        <v>0.62488026317500001</v>
      </c>
      <c r="F435">
        <v>0.23720275935549301</v>
      </c>
      <c r="G435">
        <v>0.26229606523541599</v>
      </c>
      <c r="H435">
        <v>0.58120822431381602</v>
      </c>
      <c r="I435">
        <v>-0.25514542959999997</v>
      </c>
      <c r="J435">
        <v>0.26051217547737399</v>
      </c>
      <c r="K435">
        <v>1.04604877765</v>
      </c>
      <c r="L435">
        <v>8.9939656041140806E-2</v>
      </c>
      <c r="M435">
        <v>0.27347303319667698</v>
      </c>
      <c r="N435">
        <v>0.56308549240655603</v>
      </c>
    </row>
    <row r="436" spans="1:14" x14ac:dyDescent="0.35">
      <c r="A436" t="s">
        <v>435</v>
      </c>
      <c r="B436">
        <v>10</v>
      </c>
      <c r="C436">
        <v>-1.5750103781</v>
      </c>
      <c r="D436">
        <v>-24.3762646287094</v>
      </c>
      <c r="E436">
        <v>1.6166034256399999</v>
      </c>
      <c r="F436">
        <v>2.41766751070604E-2</v>
      </c>
      <c r="G436">
        <v>0.109488705684629</v>
      </c>
      <c r="H436">
        <v>0.960630678192121</v>
      </c>
      <c r="I436">
        <v>-0.726252907</v>
      </c>
      <c r="J436">
        <v>-1.25086746004144</v>
      </c>
      <c r="K436">
        <v>0.62182415315200001</v>
      </c>
      <c r="L436">
        <v>0.238877830902962</v>
      </c>
      <c r="M436">
        <v>0.27522957953691901</v>
      </c>
      <c r="N436">
        <v>0.56030489333140199</v>
      </c>
    </row>
    <row r="437" spans="1:14" x14ac:dyDescent="0.35">
      <c r="A437" t="s">
        <v>436</v>
      </c>
      <c r="B437">
        <v>10</v>
      </c>
      <c r="C437">
        <v>-0.57428874490000004</v>
      </c>
      <c r="D437">
        <v>-14.8469517352077</v>
      </c>
      <c r="E437">
        <v>0.60296627058700003</v>
      </c>
      <c r="F437">
        <v>0.24947884767758599</v>
      </c>
      <c r="G437">
        <v>0.26903040366481901</v>
      </c>
      <c r="H437">
        <v>0.57019863673469495</v>
      </c>
      <c r="I437">
        <v>-0.68770616750000002</v>
      </c>
      <c r="J437">
        <v>-1.1272040501175</v>
      </c>
      <c r="K437">
        <v>0.70872334754699995</v>
      </c>
      <c r="L437">
        <v>0.195558479752415</v>
      </c>
      <c r="M437">
        <v>0.27347303319667698</v>
      </c>
      <c r="N437">
        <v>0.56308549240655603</v>
      </c>
    </row>
    <row r="438" spans="1:14" x14ac:dyDescent="0.35">
      <c r="A438" t="s">
        <v>437</v>
      </c>
      <c r="B438">
        <v>10</v>
      </c>
      <c r="C438">
        <v>-1.2604134738999999</v>
      </c>
      <c r="D438">
        <v>-21.380534111859799</v>
      </c>
      <c r="E438">
        <v>1.23518710965</v>
      </c>
      <c r="F438">
        <v>5.8185248082959398E-2</v>
      </c>
      <c r="G438">
        <v>0.17590519747863301</v>
      </c>
      <c r="H438">
        <v>0.75472132823473503</v>
      </c>
      <c r="I438">
        <v>-0.72201738449999997</v>
      </c>
      <c r="J438">
        <v>-1.23727930285996</v>
      </c>
      <c r="K438">
        <v>0.58054518695500001</v>
      </c>
      <c r="L438">
        <v>0.26269681845920201</v>
      </c>
      <c r="M438">
        <v>0.28438502672476401</v>
      </c>
      <c r="N438">
        <v>0.54609327356111304</v>
      </c>
    </row>
    <row r="439" spans="1:14" x14ac:dyDescent="0.35">
      <c r="A439" t="s">
        <v>438</v>
      </c>
      <c r="B439">
        <v>10</v>
      </c>
      <c r="C439">
        <v>-0.61318773820000005</v>
      </c>
      <c r="D439">
        <v>-15.2173651110159</v>
      </c>
      <c r="E439">
        <v>0.60257072830799996</v>
      </c>
      <c r="F439">
        <v>0.24970616896959699</v>
      </c>
      <c r="G439">
        <v>0.26904139775145802</v>
      </c>
      <c r="H439">
        <v>0.57018088939633105</v>
      </c>
      <c r="I439">
        <v>-0.187304621</v>
      </c>
      <c r="J439">
        <v>0.47815511576998398</v>
      </c>
      <c r="K439">
        <v>1.38409634083</v>
      </c>
      <c r="L439">
        <v>4.1295588460283902E-2</v>
      </c>
      <c r="M439">
        <v>0.27347303319667698</v>
      </c>
      <c r="N439">
        <v>0.56308549240655603</v>
      </c>
    </row>
    <row r="440" spans="1:14" x14ac:dyDescent="0.35">
      <c r="A440" t="s">
        <v>439</v>
      </c>
      <c r="B440">
        <v>10</v>
      </c>
      <c r="C440">
        <v>-1.7704044149</v>
      </c>
      <c r="D440">
        <v>-26.236892851802299</v>
      </c>
      <c r="E440">
        <v>1.9389369936500001</v>
      </c>
      <c r="F440">
        <v>1.15096735627877E-2</v>
      </c>
      <c r="G440">
        <v>6.5398555423429594E-2</v>
      </c>
      <c r="H440">
        <v>1.1844318446201001</v>
      </c>
      <c r="I440">
        <v>-0.46771604680000001</v>
      </c>
      <c r="J440">
        <v>-0.421444527309077</v>
      </c>
      <c r="K440">
        <v>0.78580399123199995</v>
      </c>
      <c r="L440">
        <v>0.16375554274322801</v>
      </c>
      <c r="M440">
        <v>0.27347303319667698</v>
      </c>
      <c r="N440">
        <v>0.56308549240655603</v>
      </c>
    </row>
    <row r="441" spans="1:14" x14ac:dyDescent="0.35">
      <c r="A441" t="s">
        <v>440</v>
      </c>
      <c r="B441">
        <v>10</v>
      </c>
      <c r="C441">
        <v>-0.38420017080000002</v>
      </c>
      <c r="D441">
        <v>-13.0368444686284</v>
      </c>
      <c r="E441">
        <v>0.62638345301200005</v>
      </c>
      <c r="F441">
        <v>0.23638316703914899</v>
      </c>
      <c r="G441">
        <v>0.26173324047650498</v>
      </c>
      <c r="H441">
        <v>0.58214111786918399</v>
      </c>
      <c r="I441">
        <v>-0.59262718910000001</v>
      </c>
      <c r="J441">
        <v>-0.82217719613343698</v>
      </c>
      <c r="K441">
        <v>0.64041647098499999</v>
      </c>
      <c r="L441">
        <v>0.228867185560339</v>
      </c>
      <c r="M441">
        <v>0.27375253435004898</v>
      </c>
      <c r="N441">
        <v>0.56264185151567203</v>
      </c>
    </row>
    <row r="442" spans="1:14" x14ac:dyDescent="0.35">
      <c r="A442" t="s">
        <v>441</v>
      </c>
      <c r="B442">
        <v>10</v>
      </c>
      <c r="C442">
        <v>-0.31540526120000001</v>
      </c>
      <c r="D442">
        <v>-12.3817489882177</v>
      </c>
      <c r="E442">
        <v>0.91719538626700003</v>
      </c>
      <c r="F442">
        <v>0.121005361580878</v>
      </c>
      <c r="G442">
        <v>0.22380256985948599</v>
      </c>
      <c r="H442">
        <v>0.650134930902456</v>
      </c>
      <c r="I442">
        <v>-0.26076379059999999</v>
      </c>
      <c r="J442">
        <v>0.24248767616936701</v>
      </c>
      <c r="K442">
        <v>1.03333856462</v>
      </c>
      <c r="L442">
        <v>9.2610757264886601E-2</v>
      </c>
      <c r="M442">
        <v>0.27347303319667698</v>
      </c>
      <c r="N442">
        <v>0.56308549240655603</v>
      </c>
    </row>
    <row r="443" spans="1:14" x14ac:dyDescent="0.35">
      <c r="A443" t="s">
        <v>442</v>
      </c>
      <c r="B443">
        <v>10</v>
      </c>
      <c r="C443">
        <v>-8.8977891599999998E-2</v>
      </c>
      <c r="D443">
        <v>-10.2256076787995</v>
      </c>
      <c r="E443">
        <v>0.82294393565500001</v>
      </c>
      <c r="F443">
        <v>0.15033360236086399</v>
      </c>
      <c r="G443">
        <v>0.23318132480009801</v>
      </c>
      <c r="H443">
        <v>0.63230623462073499</v>
      </c>
      <c r="I443">
        <v>-0.67996395570000001</v>
      </c>
      <c r="J443">
        <v>-1.10236593607828</v>
      </c>
      <c r="K443">
        <v>0.60762251042399995</v>
      </c>
      <c r="L443">
        <v>0.24681837550698699</v>
      </c>
      <c r="M443">
        <v>0.27695210345501098</v>
      </c>
      <c r="N443">
        <v>0.55759533203224398</v>
      </c>
    </row>
    <row r="444" spans="1:14" x14ac:dyDescent="0.35">
      <c r="A444" t="s">
        <v>443</v>
      </c>
      <c r="B444">
        <v>10</v>
      </c>
      <c r="C444">
        <v>-0.30761394240000001</v>
      </c>
      <c r="D444">
        <v>-12.307556613200401</v>
      </c>
      <c r="E444">
        <v>0.69841105847100005</v>
      </c>
      <c r="F444">
        <v>0.20025756979655601</v>
      </c>
      <c r="G444">
        <v>0.24556329454384199</v>
      </c>
      <c r="H444">
        <v>0.60983654863995196</v>
      </c>
      <c r="I444">
        <v>-0.61177461590000004</v>
      </c>
      <c r="J444">
        <v>-0.88360485824107204</v>
      </c>
      <c r="K444">
        <v>0.83579399511800001</v>
      </c>
      <c r="L444">
        <v>0.14595064038758701</v>
      </c>
      <c r="M444">
        <v>0.27347303319667698</v>
      </c>
      <c r="N444">
        <v>0.56308549240655603</v>
      </c>
    </row>
    <row r="445" spans="1:14" x14ac:dyDescent="0.35">
      <c r="A445" t="s">
        <v>444</v>
      </c>
      <c r="B445">
        <v>10</v>
      </c>
      <c r="C445">
        <v>-8.0947807199999999E-2</v>
      </c>
      <c r="D445">
        <v>-10.1491416723995</v>
      </c>
      <c r="E445">
        <v>0.99226370932899999</v>
      </c>
      <c r="F445">
        <v>0.101797307369191</v>
      </c>
      <c r="G445">
        <v>0.21246794755009599</v>
      </c>
      <c r="H445">
        <v>0.67270657738805795</v>
      </c>
      <c r="I445">
        <v>-0.40218901530000001</v>
      </c>
      <c r="J445">
        <v>-0.21122451226777</v>
      </c>
      <c r="K445">
        <v>0.86900651482199998</v>
      </c>
      <c r="L445">
        <v>0.135205228099779</v>
      </c>
      <c r="M445">
        <v>0.27347303319667698</v>
      </c>
      <c r="N445">
        <v>0.56308549240655603</v>
      </c>
    </row>
    <row r="446" spans="1:14" x14ac:dyDescent="0.35">
      <c r="A446" t="s">
        <v>445</v>
      </c>
      <c r="B446">
        <v>10</v>
      </c>
      <c r="C446">
        <v>-0.1773658649</v>
      </c>
      <c r="D446">
        <v>-11.0672769559039</v>
      </c>
      <c r="E446">
        <v>0.76742744666999996</v>
      </c>
      <c r="F446">
        <v>0.170833309071731</v>
      </c>
      <c r="G446">
        <v>0.237414743620874</v>
      </c>
      <c r="H446">
        <v>0.62449231455427001</v>
      </c>
      <c r="I446">
        <v>-0.36899207099999998</v>
      </c>
      <c r="J446">
        <v>-0.104724004457166</v>
      </c>
      <c r="K446">
        <v>0.92696355047699996</v>
      </c>
      <c r="L446">
        <v>0.118314085035539</v>
      </c>
      <c r="M446">
        <v>0.27347303319667698</v>
      </c>
      <c r="N446">
        <v>0.56308549240655603</v>
      </c>
    </row>
    <row r="447" spans="1:14" x14ac:dyDescent="0.35">
      <c r="A447" t="s">
        <v>446</v>
      </c>
      <c r="B447">
        <v>10</v>
      </c>
      <c r="C447">
        <v>-0.70573987569999996</v>
      </c>
      <c r="D447">
        <v>-16.098687396794499</v>
      </c>
      <c r="E447">
        <v>0.74911303771899995</v>
      </c>
      <c r="F447">
        <v>0.17819149121127101</v>
      </c>
      <c r="G447">
        <v>0.23886804716066701</v>
      </c>
      <c r="H447">
        <v>0.62184194095713496</v>
      </c>
      <c r="I447">
        <v>-0.57858663170000002</v>
      </c>
      <c r="J447">
        <v>-0.77713309570266498</v>
      </c>
      <c r="K447">
        <v>0.68885071069100001</v>
      </c>
      <c r="L447">
        <v>0.20471482257284601</v>
      </c>
      <c r="M447">
        <v>0.27347303319667698</v>
      </c>
      <c r="N447">
        <v>0.56308549240655603</v>
      </c>
    </row>
    <row r="448" spans="1:14" x14ac:dyDescent="0.35">
      <c r="A448" t="s">
        <v>447</v>
      </c>
      <c r="B448">
        <v>10</v>
      </c>
      <c r="C448">
        <v>-7.81212196E-2</v>
      </c>
      <c r="D448">
        <v>-10.1222256582277</v>
      </c>
      <c r="E448">
        <v>0.83405130984599996</v>
      </c>
      <c r="F448">
        <v>0.14653747036142101</v>
      </c>
      <c r="G448">
        <v>0.23233168413282401</v>
      </c>
      <c r="H448">
        <v>0.63389155943896702</v>
      </c>
      <c r="I448">
        <v>-0.7146144646</v>
      </c>
      <c r="J448">
        <v>-1.21352968537992</v>
      </c>
      <c r="K448">
        <v>0.65230222901199997</v>
      </c>
      <c r="L448">
        <v>0.22268849028600099</v>
      </c>
      <c r="M448">
        <v>0.27347303319667698</v>
      </c>
      <c r="N448">
        <v>0.56308549240655603</v>
      </c>
    </row>
    <row r="449" spans="1:14" x14ac:dyDescent="0.35">
      <c r="A449" t="s">
        <v>448</v>
      </c>
      <c r="B449">
        <v>10</v>
      </c>
      <c r="C449">
        <v>-0.45540579710000001</v>
      </c>
      <c r="D449">
        <v>-13.7148958570257</v>
      </c>
      <c r="E449">
        <v>0.705144809471</v>
      </c>
      <c r="F449">
        <v>0.19717651687469301</v>
      </c>
      <c r="G449">
        <v>0.24423877104210101</v>
      </c>
      <c r="H449">
        <v>0.61218539398198002</v>
      </c>
      <c r="I449">
        <v>-0.62741300509999998</v>
      </c>
      <c r="J449">
        <v>-0.93377502981134697</v>
      </c>
      <c r="K449">
        <v>0.72191119940399995</v>
      </c>
      <c r="L449">
        <v>0.18970937820839201</v>
      </c>
      <c r="M449">
        <v>0.27347303319667698</v>
      </c>
      <c r="N449">
        <v>0.56308549240655603</v>
      </c>
    </row>
    <row r="450" spans="1:14" x14ac:dyDescent="0.35">
      <c r="A450" t="s">
        <v>449</v>
      </c>
      <c r="B450">
        <v>10</v>
      </c>
      <c r="C450">
        <v>-3.2812386899999997E-2</v>
      </c>
      <c r="D450">
        <v>-9.6907749637354303</v>
      </c>
      <c r="E450">
        <v>0.98434375417700004</v>
      </c>
      <c r="F450">
        <v>0.10367075128857101</v>
      </c>
      <c r="G450">
        <v>0.21430446348458401</v>
      </c>
      <c r="H450">
        <v>0.668968783477359</v>
      </c>
      <c r="I450">
        <v>-0.63882435739999999</v>
      </c>
      <c r="J450">
        <v>-0.97038426720901005</v>
      </c>
      <c r="K450">
        <v>0.64628123098599999</v>
      </c>
      <c r="L450">
        <v>0.22579731275130699</v>
      </c>
      <c r="M450">
        <v>0.27375253435004898</v>
      </c>
      <c r="N450">
        <v>0.56264185151567203</v>
      </c>
    </row>
    <row r="451" spans="1:14" x14ac:dyDescent="0.35">
      <c r="A451" t="s">
        <v>450</v>
      </c>
      <c r="B451">
        <v>10</v>
      </c>
      <c r="C451">
        <v>-0.69597852439999996</v>
      </c>
      <c r="D451">
        <v>-16.005735503165901</v>
      </c>
      <c r="E451">
        <v>0.640875531133</v>
      </c>
      <c r="F451">
        <v>0.228625395023101</v>
      </c>
      <c r="G451">
        <v>0.257828944209258</v>
      </c>
      <c r="H451">
        <v>0.58866832978805295</v>
      </c>
      <c r="I451">
        <v>-0.70615452489999997</v>
      </c>
      <c r="J451">
        <v>-1.1863889983951501</v>
      </c>
      <c r="K451">
        <v>0.63792584451500001</v>
      </c>
      <c r="L451">
        <v>0.23018348205723399</v>
      </c>
      <c r="M451">
        <v>0.27390367758623702</v>
      </c>
      <c r="N451">
        <v>0.56240213662268201</v>
      </c>
    </row>
    <row r="452" spans="1:14" x14ac:dyDescent="0.35">
      <c r="A452" t="s">
        <v>451</v>
      </c>
      <c r="B452">
        <v>10</v>
      </c>
      <c r="C452">
        <v>-0.68719382669999995</v>
      </c>
      <c r="D452">
        <v>-15.9220837360002</v>
      </c>
      <c r="E452">
        <v>0.61613673846899997</v>
      </c>
      <c r="F452">
        <v>0.242026690098256</v>
      </c>
      <c r="G452">
        <v>0.26474124728058301</v>
      </c>
      <c r="H452">
        <v>0.57717838937186905</v>
      </c>
      <c r="I452">
        <v>-0.62382007520000005</v>
      </c>
      <c r="J452">
        <v>-0.92224840087164905</v>
      </c>
      <c r="K452">
        <v>0.95189506078700004</v>
      </c>
      <c r="L452">
        <v>0.111713314969323</v>
      </c>
      <c r="M452">
        <v>0.27347303319667698</v>
      </c>
      <c r="N452">
        <v>0.56308549240655603</v>
      </c>
    </row>
    <row r="453" spans="1:14" x14ac:dyDescent="0.35">
      <c r="A453" t="s">
        <v>452</v>
      </c>
      <c r="B453">
        <v>10</v>
      </c>
      <c r="C453">
        <v>9.4208257500000003E-2</v>
      </c>
      <c r="D453">
        <v>-8.4812283483082602</v>
      </c>
      <c r="E453">
        <v>1.00809395066</v>
      </c>
      <c r="F453">
        <v>9.8153558505759103E-2</v>
      </c>
      <c r="G453">
        <v>0.20903420002836001</v>
      </c>
      <c r="H453">
        <v>0.679782653274144</v>
      </c>
      <c r="I453">
        <v>-0.3942414025</v>
      </c>
      <c r="J453">
        <v>-0.18572744267507099</v>
      </c>
      <c r="K453">
        <v>0.83485192901000005</v>
      </c>
      <c r="L453">
        <v>0.14626757829894799</v>
      </c>
      <c r="M453">
        <v>0.27347303319667698</v>
      </c>
      <c r="N453">
        <v>0.56308549240655603</v>
      </c>
    </row>
    <row r="454" spans="1:14" x14ac:dyDescent="0.35">
      <c r="A454" t="s">
        <v>453</v>
      </c>
      <c r="B454">
        <v>10</v>
      </c>
      <c r="C454">
        <v>-1.9185304569999999</v>
      </c>
      <c r="D454">
        <v>-27.647414375488399</v>
      </c>
      <c r="E454">
        <v>2.2091412126200001</v>
      </c>
      <c r="F454">
        <v>6.17815482254668E-3</v>
      </c>
      <c r="G454">
        <v>4.1870472875990501E-2</v>
      </c>
      <c r="H454">
        <v>1.3780921342538901</v>
      </c>
      <c r="I454">
        <v>-0.69235352559999996</v>
      </c>
      <c r="J454">
        <v>-1.1421134343413899</v>
      </c>
      <c r="K454">
        <v>0.63878680479600003</v>
      </c>
      <c r="L454">
        <v>0.22972761044217499</v>
      </c>
      <c r="M454">
        <v>0.27390367758623702</v>
      </c>
      <c r="N454">
        <v>0.56240213662268201</v>
      </c>
    </row>
    <row r="455" spans="1:14" x14ac:dyDescent="0.35">
      <c r="A455" t="s">
        <v>454</v>
      </c>
      <c r="B455">
        <v>10</v>
      </c>
      <c r="C455">
        <v>-0.68950617449999996</v>
      </c>
      <c r="D455">
        <v>-15.944102931922201</v>
      </c>
      <c r="E455">
        <v>0.64192476737100002</v>
      </c>
      <c r="F455">
        <v>0.22807371288026501</v>
      </c>
      <c r="G455">
        <v>0.25777737022161701</v>
      </c>
      <c r="H455">
        <v>0.588755211184538</v>
      </c>
      <c r="I455">
        <v>-0.11720123609999999</v>
      </c>
      <c r="J455">
        <v>0.70305672188233403</v>
      </c>
      <c r="K455">
        <v>1.3665235708700001</v>
      </c>
      <c r="L455">
        <v>4.3000789477714997E-2</v>
      </c>
      <c r="M455">
        <v>0.27347303319667698</v>
      </c>
      <c r="N455">
        <v>0.56308549240655603</v>
      </c>
    </row>
    <row r="456" spans="1:14" x14ac:dyDescent="0.35">
      <c r="A456" t="s">
        <v>455</v>
      </c>
      <c r="B456">
        <v>10</v>
      </c>
      <c r="C456">
        <v>2.38587483E-2</v>
      </c>
      <c r="D456">
        <v>-9.1511274119743398</v>
      </c>
      <c r="E456">
        <v>0.91935545022700005</v>
      </c>
      <c r="F456">
        <v>0.120405007690865</v>
      </c>
      <c r="G456">
        <v>0.22380256985948599</v>
      </c>
      <c r="H456">
        <v>0.650134930902456</v>
      </c>
      <c r="I456">
        <v>-0.11974856339999999</v>
      </c>
      <c r="J456">
        <v>0.69488453444971499</v>
      </c>
      <c r="K456">
        <v>1.3349385790299999</v>
      </c>
      <c r="L456">
        <v>4.6244641918895803E-2</v>
      </c>
      <c r="M456">
        <v>0.27347303319667698</v>
      </c>
      <c r="N456">
        <v>0.56308549240655603</v>
      </c>
    </row>
    <row r="457" spans="1:14" x14ac:dyDescent="0.35">
      <c r="A457" t="s">
        <v>456</v>
      </c>
      <c r="B457">
        <v>10</v>
      </c>
      <c r="C457">
        <v>-0.49145435110000002</v>
      </c>
      <c r="D457">
        <v>-14.0581660922516</v>
      </c>
      <c r="E457">
        <v>0.61209922775600001</v>
      </c>
      <c r="F457">
        <v>0.244287234059442</v>
      </c>
      <c r="G457">
        <v>0.26607277936313301</v>
      </c>
      <c r="H457">
        <v>0.57499955377284595</v>
      </c>
      <c r="I457">
        <v>-0.22473518819999999</v>
      </c>
      <c r="J457">
        <v>0.35807254496424501</v>
      </c>
      <c r="K457">
        <v>1.0792622942000001</v>
      </c>
      <c r="L457">
        <v>8.3317783095417E-2</v>
      </c>
      <c r="M457">
        <v>0.27347303319667698</v>
      </c>
      <c r="N457">
        <v>0.56308549240655603</v>
      </c>
    </row>
    <row r="458" spans="1:14" x14ac:dyDescent="0.35">
      <c r="A458" t="s">
        <v>457</v>
      </c>
      <c r="B458">
        <v>10</v>
      </c>
      <c r="C458">
        <v>-0.18194872409999999</v>
      </c>
      <c r="D458">
        <v>-11.110916963089499</v>
      </c>
      <c r="E458">
        <v>0.77752980253199999</v>
      </c>
      <c r="F458">
        <v>0.16690532680624701</v>
      </c>
      <c r="G458">
        <v>0.23718137935728101</v>
      </c>
      <c r="H458">
        <v>0.62491940957343695</v>
      </c>
      <c r="I458">
        <v>-0.47339051970000001</v>
      </c>
      <c r="J458">
        <v>-0.43964904155430901</v>
      </c>
      <c r="K458">
        <v>0.73256111458399997</v>
      </c>
      <c r="L458">
        <v>0.185113838085043</v>
      </c>
      <c r="M458">
        <v>0.27347303319667698</v>
      </c>
      <c r="N458">
        <v>0.56308549240655603</v>
      </c>
    </row>
    <row r="459" spans="1:14" x14ac:dyDescent="0.35">
      <c r="A459" t="s">
        <v>458</v>
      </c>
      <c r="B459">
        <v>10</v>
      </c>
      <c r="C459">
        <v>-0.14346679530000001</v>
      </c>
      <c r="D459">
        <v>-10.7444750594524</v>
      </c>
      <c r="E459">
        <v>0.84704163695000001</v>
      </c>
      <c r="F459">
        <v>0.14221924312714401</v>
      </c>
      <c r="G459">
        <v>0.232153161884145</v>
      </c>
      <c r="H459">
        <v>0.63422539694510205</v>
      </c>
      <c r="I459">
        <v>-0.34205825950000002</v>
      </c>
      <c r="J459">
        <v>-1.8316515379170301E-2</v>
      </c>
      <c r="K459">
        <v>1.3376949275600001</v>
      </c>
      <c r="L459">
        <v>4.5952069221362399E-2</v>
      </c>
      <c r="M459">
        <v>0.27347303319667698</v>
      </c>
      <c r="N459">
        <v>0.56308549240655603</v>
      </c>
    </row>
    <row r="460" spans="1:14" x14ac:dyDescent="0.35">
      <c r="A460" t="s">
        <v>459</v>
      </c>
      <c r="B460">
        <v>10</v>
      </c>
      <c r="C460">
        <v>-0.25549763549999999</v>
      </c>
      <c r="D460">
        <v>-11.8112821460284</v>
      </c>
      <c r="E460">
        <v>0.79187130527799998</v>
      </c>
      <c r="F460">
        <v>0.16148370114698399</v>
      </c>
      <c r="G460">
        <v>0.23434700834428099</v>
      </c>
      <c r="H460">
        <v>0.63014058627802905</v>
      </c>
      <c r="I460">
        <v>-0.47372805559999998</v>
      </c>
      <c r="J460">
        <v>-0.440731904616326</v>
      </c>
      <c r="K460">
        <v>0.82796483484299999</v>
      </c>
      <c r="L460">
        <v>0.14860559645058599</v>
      </c>
      <c r="M460">
        <v>0.27347303319667698</v>
      </c>
      <c r="N460">
        <v>0.56308549240655603</v>
      </c>
    </row>
    <row r="461" spans="1:14" x14ac:dyDescent="0.35">
      <c r="A461" t="s">
        <v>460</v>
      </c>
      <c r="B461">
        <v>10</v>
      </c>
      <c r="C461">
        <v>-0.40182635350000001</v>
      </c>
      <c r="D461">
        <v>-13.204688756684</v>
      </c>
      <c r="E461">
        <v>0.70432630305999999</v>
      </c>
      <c r="F461">
        <v>0.19754848205043299</v>
      </c>
      <c r="G461">
        <v>0.24432472412527101</v>
      </c>
      <c r="H461">
        <v>0.61203258293294505</v>
      </c>
      <c r="I461">
        <v>-0.40526441969999999</v>
      </c>
      <c r="J461">
        <v>-0.22109084596893999</v>
      </c>
      <c r="K461">
        <v>0.85287959351700005</v>
      </c>
      <c r="L461">
        <v>0.14032026832117001</v>
      </c>
      <c r="M461">
        <v>0.27347303319667698</v>
      </c>
      <c r="N461">
        <v>0.56308549240655603</v>
      </c>
    </row>
    <row r="462" spans="1:14" x14ac:dyDescent="0.35">
      <c r="A462" t="s">
        <v>461</v>
      </c>
      <c r="B462">
        <v>10</v>
      </c>
      <c r="C462">
        <v>-0.70424246629999998</v>
      </c>
      <c r="D462">
        <v>-16.084428403854901</v>
      </c>
      <c r="E462">
        <v>0.76691359746499999</v>
      </c>
      <c r="F462">
        <v>0.171035555509466</v>
      </c>
      <c r="G462">
        <v>0.237414743620874</v>
      </c>
      <c r="H462">
        <v>0.62449231455427001</v>
      </c>
      <c r="I462">
        <v>-0.39792067110000001</v>
      </c>
      <c r="J462">
        <v>-0.197531058415439</v>
      </c>
      <c r="K462">
        <v>0.81473344429500005</v>
      </c>
      <c r="L462">
        <v>0.153202748138241</v>
      </c>
      <c r="M462">
        <v>0.27347303319667698</v>
      </c>
      <c r="N462">
        <v>0.56308549240655603</v>
      </c>
    </row>
    <row r="463" spans="1:14" x14ac:dyDescent="0.35">
      <c r="A463" t="s">
        <v>462</v>
      </c>
      <c r="B463">
        <v>10</v>
      </c>
      <c r="C463">
        <v>3.7486814E-2</v>
      </c>
      <c r="D463">
        <v>-9.0213549578971506</v>
      </c>
      <c r="E463">
        <v>0.91688550386000001</v>
      </c>
      <c r="F463">
        <v>0.121091733421265</v>
      </c>
      <c r="G463">
        <v>0.22380256985948599</v>
      </c>
      <c r="H463">
        <v>0.650134930902456</v>
      </c>
      <c r="I463">
        <v>-0.54008835109999997</v>
      </c>
      <c r="J463">
        <v>-0.65362514880602496</v>
      </c>
      <c r="K463">
        <v>0.69273206005300003</v>
      </c>
      <c r="L463">
        <v>0.202893409353673</v>
      </c>
      <c r="M463">
        <v>0.27347303319667698</v>
      </c>
      <c r="N463">
        <v>0.56308549240655603</v>
      </c>
    </row>
    <row r="464" spans="1:14" x14ac:dyDescent="0.35">
      <c r="A464" t="s">
        <v>463</v>
      </c>
      <c r="B464">
        <v>10</v>
      </c>
      <c r="C464">
        <v>-0.88852677830000004</v>
      </c>
      <c r="D464">
        <v>-17.839264925971701</v>
      </c>
      <c r="E464">
        <v>0.83293394305500001</v>
      </c>
      <c r="F464">
        <v>0.14691497208746099</v>
      </c>
      <c r="G464">
        <v>0.23233168413282401</v>
      </c>
      <c r="H464">
        <v>0.63389155943896702</v>
      </c>
      <c r="I464">
        <v>-0.55225471940000004</v>
      </c>
      <c r="J464">
        <v>-0.69265658466504298</v>
      </c>
      <c r="K464">
        <v>0.68959949498200002</v>
      </c>
      <c r="L464">
        <v>0.204362169750227</v>
      </c>
      <c r="M464">
        <v>0.27347303319667698</v>
      </c>
      <c r="N464">
        <v>0.56308549240655603</v>
      </c>
    </row>
    <row r="465" spans="1:14" x14ac:dyDescent="0.35">
      <c r="A465" t="s">
        <v>464</v>
      </c>
      <c r="B465">
        <v>10</v>
      </c>
      <c r="C465">
        <v>-0.64649436179999997</v>
      </c>
      <c r="D465">
        <v>-15.534525475277899</v>
      </c>
      <c r="E465">
        <v>0.63014927483000005</v>
      </c>
      <c r="F465">
        <v>0.234342320014407</v>
      </c>
      <c r="G465">
        <v>0.26097208104755099</v>
      </c>
      <c r="H465">
        <v>0.58340595126531403</v>
      </c>
      <c r="I465">
        <v>-0.64523830770000001</v>
      </c>
      <c r="J465">
        <v>-0.99096112988193896</v>
      </c>
      <c r="K465">
        <v>0.66342305332499996</v>
      </c>
      <c r="L465">
        <v>0.21705857457807001</v>
      </c>
      <c r="M465">
        <v>0.27347303319667698</v>
      </c>
      <c r="N465">
        <v>0.56308549240655603</v>
      </c>
    </row>
    <row r="466" spans="1:14" x14ac:dyDescent="0.35">
      <c r="A466" t="s">
        <v>465</v>
      </c>
      <c r="B466">
        <v>10</v>
      </c>
      <c r="C466">
        <v>-0.54903567119999996</v>
      </c>
      <c r="D466">
        <v>-14.606480826189401</v>
      </c>
      <c r="E466">
        <v>0.62712597222400002</v>
      </c>
      <c r="F466">
        <v>0.23597936479885401</v>
      </c>
      <c r="G466">
        <v>0.26173324047650498</v>
      </c>
      <c r="H466">
        <v>0.58214111786918399</v>
      </c>
      <c r="I466">
        <v>-0.46327734329999998</v>
      </c>
      <c r="J466">
        <v>-0.40720453664913198</v>
      </c>
      <c r="K466">
        <v>0.81297808530799998</v>
      </c>
      <c r="L466">
        <v>0.15382322582260599</v>
      </c>
      <c r="M466">
        <v>0.27347303319667698</v>
      </c>
      <c r="N466">
        <v>0.56308549240655603</v>
      </c>
    </row>
    <row r="467" spans="1:14" x14ac:dyDescent="0.35">
      <c r="A467" t="s">
        <v>466</v>
      </c>
      <c r="B467">
        <v>10</v>
      </c>
      <c r="C467">
        <v>-1.55425181E-2</v>
      </c>
      <c r="D467">
        <v>-9.5263236538355098</v>
      </c>
      <c r="E467">
        <v>1.0712960553699999</v>
      </c>
      <c r="F467">
        <v>8.4860179218541207E-2</v>
      </c>
      <c r="G467">
        <v>0.20110019936786</v>
      </c>
      <c r="H467">
        <v>0.69658749884970705</v>
      </c>
      <c r="I467">
        <v>-0.1398701473</v>
      </c>
      <c r="J467">
        <v>0.63033163813679505</v>
      </c>
      <c r="K467">
        <v>1.3046638427399999</v>
      </c>
      <c r="L467">
        <v>4.9583383291693303E-2</v>
      </c>
      <c r="M467">
        <v>0.27347303319667698</v>
      </c>
      <c r="N467">
        <v>0.56308549240655603</v>
      </c>
    </row>
    <row r="468" spans="1:14" x14ac:dyDescent="0.35">
      <c r="A468" t="s">
        <v>467</v>
      </c>
      <c r="B468">
        <v>10</v>
      </c>
      <c r="C468">
        <v>-0.39615840629999999</v>
      </c>
      <c r="D468">
        <v>-13.1507160628391</v>
      </c>
      <c r="E468">
        <v>0.69074909095799997</v>
      </c>
      <c r="F468">
        <v>0.20382192972441299</v>
      </c>
      <c r="G468">
        <v>0.24711650779744901</v>
      </c>
      <c r="H468">
        <v>0.60709824202860996</v>
      </c>
      <c r="I468">
        <v>-0.71693910869999999</v>
      </c>
      <c r="J468">
        <v>-1.2209874735091999</v>
      </c>
      <c r="K468">
        <v>0.65646988108899995</v>
      </c>
      <c r="L468">
        <v>0.220561709362391</v>
      </c>
      <c r="M468">
        <v>0.27347303319667698</v>
      </c>
      <c r="N468">
        <v>0.56308549240655603</v>
      </c>
    </row>
    <row r="469" spans="1:14" x14ac:dyDescent="0.35">
      <c r="A469" t="s">
        <v>468</v>
      </c>
      <c r="B469">
        <v>10</v>
      </c>
      <c r="C469">
        <v>-0.89275380969999996</v>
      </c>
      <c r="D469">
        <v>-17.879516583860301</v>
      </c>
      <c r="E469">
        <v>0.79926021460899999</v>
      </c>
      <c r="F469">
        <v>0.158759523003973</v>
      </c>
      <c r="G469">
        <v>0.23408995031088101</v>
      </c>
      <c r="H469">
        <v>0.63061723055033803</v>
      </c>
      <c r="I469">
        <v>-0.69949726759999997</v>
      </c>
      <c r="J469">
        <v>-1.1650315723420599</v>
      </c>
      <c r="K469">
        <v>0.61234714696799997</v>
      </c>
      <c r="L469">
        <v>0.244147821246498</v>
      </c>
      <c r="M469">
        <v>0.27688412071762603</v>
      </c>
      <c r="N469">
        <v>0.55770195029436198</v>
      </c>
    </row>
    <row r="470" spans="1:14" x14ac:dyDescent="0.35">
      <c r="A470" t="s">
        <v>469</v>
      </c>
      <c r="B470">
        <v>10</v>
      </c>
      <c r="C470">
        <v>7.2494241299999998E-2</v>
      </c>
      <c r="D470">
        <v>-8.6879987904368008</v>
      </c>
      <c r="E470">
        <v>1.03864489988</v>
      </c>
      <c r="F470">
        <v>9.1486097020377299E-2</v>
      </c>
      <c r="G470">
        <v>0.20416232728817299</v>
      </c>
      <c r="H470">
        <v>0.69002439231898904</v>
      </c>
      <c r="I470">
        <v>-0.59643494230000005</v>
      </c>
      <c r="J470">
        <v>-0.83439300870198896</v>
      </c>
      <c r="K470">
        <v>0.63737746734900003</v>
      </c>
      <c r="L470">
        <v>0.23047431488397399</v>
      </c>
      <c r="M470">
        <v>0.27390367758623702</v>
      </c>
      <c r="N470">
        <v>0.56240213662268201</v>
      </c>
    </row>
    <row r="471" spans="1:14" x14ac:dyDescent="0.35">
      <c r="A471" t="s">
        <v>470</v>
      </c>
      <c r="B471">
        <v>10</v>
      </c>
      <c r="C471">
        <v>-0.63290636870000005</v>
      </c>
      <c r="D471">
        <v>-15.405134610177299</v>
      </c>
      <c r="E471">
        <v>0.72809361916799997</v>
      </c>
      <c r="F471">
        <v>0.18702789281722301</v>
      </c>
      <c r="G471">
        <v>0.24169040634578801</v>
      </c>
      <c r="H471">
        <v>0.616740588126798</v>
      </c>
      <c r="I471">
        <v>-0.72918502780000005</v>
      </c>
      <c r="J471">
        <v>-1.26027411962252</v>
      </c>
      <c r="K471">
        <v>0.643788983822</v>
      </c>
      <c r="L471">
        <v>0.22709680079404701</v>
      </c>
      <c r="M471">
        <v>0.27375253435004898</v>
      </c>
      <c r="N471">
        <v>0.56264185151567203</v>
      </c>
    </row>
    <row r="472" spans="1:14" x14ac:dyDescent="0.35">
      <c r="A472" t="s">
        <v>471</v>
      </c>
      <c r="B472">
        <v>10</v>
      </c>
      <c r="C472">
        <v>-0.18611791450000001</v>
      </c>
      <c r="D472">
        <v>-11.1506178334576</v>
      </c>
      <c r="E472">
        <v>0.91480343041300005</v>
      </c>
      <c r="F472">
        <v>0.121673659316046</v>
      </c>
      <c r="G472">
        <v>0.224395924896964</v>
      </c>
      <c r="H472">
        <v>0.64898503427341303</v>
      </c>
      <c r="I472">
        <v>-0.48499293490000001</v>
      </c>
      <c r="J472">
        <v>-0.476871235846133</v>
      </c>
      <c r="K472">
        <v>0.79093754667299998</v>
      </c>
      <c r="L472">
        <v>0.16183127409176501</v>
      </c>
      <c r="M472">
        <v>0.27347303319667698</v>
      </c>
      <c r="N472">
        <v>0.56308549240655603</v>
      </c>
    </row>
    <row r="473" spans="1:14" x14ac:dyDescent="0.35">
      <c r="A473" t="s">
        <v>472</v>
      </c>
      <c r="B473">
        <v>10</v>
      </c>
      <c r="C473">
        <v>-0.83006549740000002</v>
      </c>
      <c r="D473">
        <v>-17.2825708170719</v>
      </c>
      <c r="E473">
        <v>0.83125936088100005</v>
      </c>
      <c r="F473">
        <v>0.14748255037007099</v>
      </c>
      <c r="G473">
        <v>0.23255545682408699</v>
      </c>
      <c r="H473">
        <v>0.63347346548041295</v>
      </c>
      <c r="I473">
        <v>-0.37638990950000001</v>
      </c>
      <c r="J473">
        <v>-0.12845732008497901</v>
      </c>
      <c r="K473">
        <v>0.98973905374600002</v>
      </c>
      <c r="L473">
        <v>0.10239080236045001</v>
      </c>
      <c r="M473">
        <v>0.27347303319667698</v>
      </c>
      <c r="N473">
        <v>0.56308549240655603</v>
      </c>
    </row>
    <row r="474" spans="1:14" x14ac:dyDescent="0.35">
      <c r="A474" t="s">
        <v>473</v>
      </c>
      <c r="B474">
        <v>10</v>
      </c>
      <c r="C474">
        <v>-0.62605650509999999</v>
      </c>
      <c r="D474">
        <v>-15.339907186929199</v>
      </c>
      <c r="E474">
        <v>0.68796684900500005</v>
      </c>
      <c r="F474">
        <v>0.20513187561372301</v>
      </c>
      <c r="G474">
        <v>0.24745358538922699</v>
      </c>
      <c r="H474">
        <v>0.60650624925441599</v>
      </c>
      <c r="I474">
        <v>-0.69603082360000001</v>
      </c>
      <c r="J474">
        <v>-1.15391072811734</v>
      </c>
      <c r="K474">
        <v>0.72711244256800001</v>
      </c>
      <c r="L474">
        <v>0.18745091187385901</v>
      </c>
      <c r="M474">
        <v>0.27347303319667698</v>
      </c>
      <c r="N474">
        <v>0.56308549240655603</v>
      </c>
    </row>
    <row r="475" spans="1:14" x14ac:dyDescent="0.35">
      <c r="A475" t="s">
        <v>474</v>
      </c>
      <c r="B475">
        <v>10</v>
      </c>
      <c r="C475">
        <v>-1.1817305767999999</v>
      </c>
      <c r="D475">
        <v>-20.6312808520542</v>
      </c>
      <c r="E475">
        <v>1.0495940456899999</v>
      </c>
      <c r="F475">
        <v>8.9208441939129801E-2</v>
      </c>
      <c r="G475">
        <v>0.20154298061967599</v>
      </c>
      <c r="H475">
        <v>0.69563232294494903</v>
      </c>
      <c r="I475">
        <v>-0.51936460920000005</v>
      </c>
      <c r="J475">
        <v>-0.58714044418560896</v>
      </c>
      <c r="K475">
        <v>0.785327957814</v>
      </c>
      <c r="L475">
        <v>0.163935134822071</v>
      </c>
      <c r="M475">
        <v>0.27347303319667698</v>
      </c>
      <c r="N475">
        <v>0.56308549240655603</v>
      </c>
    </row>
    <row r="476" spans="1:14" x14ac:dyDescent="0.35">
      <c r="A476" t="s">
        <v>475</v>
      </c>
      <c r="B476">
        <v>10</v>
      </c>
      <c r="C476">
        <v>-0.51659195229999999</v>
      </c>
      <c r="D476">
        <v>-14.297537421180399</v>
      </c>
      <c r="E476">
        <v>0.88997033643300005</v>
      </c>
      <c r="F476">
        <v>0.128833754586201</v>
      </c>
      <c r="G476">
        <v>0.227667942713734</v>
      </c>
      <c r="H476">
        <v>0.64269811687130496</v>
      </c>
      <c r="I476">
        <v>-0.60761225620000003</v>
      </c>
      <c r="J476">
        <v>-0.87025141770346204</v>
      </c>
      <c r="K476">
        <v>0.65045204939300005</v>
      </c>
      <c r="L476">
        <v>0.22363921059333</v>
      </c>
      <c r="M476">
        <v>0.27347303319667698</v>
      </c>
      <c r="N476">
        <v>0.56308549240655603</v>
      </c>
    </row>
    <row r="477" spans="1:14" x14ac:dyDescent="0.35">
      <c r="A477" t="s">
        <v>476</v>
      </c>
      <c r="B477">
        <v>10</v>
      </c>
      <c r="C477">
        <v>-0.44339013640000002</v>
      </c>
      <c r="D477">
        <v>-13.6004774347254</v>
      </c>
      <c r="E477">
        <v>0.64029187175299995</v>
      </c>
      <c r="F477">
        <v>0.22893285705249999</v>
      </c>
      <c r="G477">
        <v>0.25796799035050699</v>
      </c>
      <c r="H477">
        <v>0.58843417960494404</v>
      </c>
      <c r="I477">
        <v>-0.62590702679999999</v>
      </c>
      <c r="J477">
        <v>-0.92894363773343902</v>
      </c>
      <c r="K477">
        <v>0.64431839227099996</v>
      </c>
      <c r="L477">
        <v>0.226820136638645</v>
      </c>
      <c r="M477">
        <v>0.27375253435004898</v>
      </c>
      <c r="N477">
        <v>0.56264185151567203</v>
      </c>
    </row>
    <row r="478" spans="1:14" x14ac:dyDescent="0.35">
      <c r="A478" t="s">
        <v>477</v>
      </c>
      <c r="B478">
        <v>10</v>
      </c>
      <c r="C478">
        <v>-0.38634380460000001</v>
      </c>
      <c r="D478">
        <v>-13.057257095408501</v>
      </c>
      <c r="E478">
        <v>0.81718265421900005</v>
      </c>
      <c r="F478">
        <v>0.15234119072144101</v>
      </c>
      <c r="G478">
        <v>0.23318132480009801</v>
      </c>
      <c r="H478">
        <v>0.63230623462073499</v>
      </c>
      <c r="I478">
        <v>-0.64434815919999999</v>
      </c>
      <c r="J478">
        <v>-0.98810540718589401</v>
      </c>
      <c r="K478">
        <v>0.75667148282899999</v>
      </c>
      <c r="L478">
        <v>0.17511708412072899</v>
      </c>
      <c r="M478">
        <v>0.27347303319667698</v>
      </c>
      <c r="N478">
        <v>0.56308549240655603</v>
      </c>
    </row>
    <row r="479" spans="1:14" x14ac:dyDescent="0.35">
      <c r="A479" t="s">
        <v>478</v>
      </c>
      <c r="B479">
        <v>10</v>
      </c>
      <c r="C479">
        <v>-1.2689260096999999</v>
      </c>
      <c r="D479">
        <v>-21.4615942333403</v>
      </c>
      <c r="E479">
        <v>1.23265394735</v>
      </c>
      <c r="F479">
        <v>5.8525623974448597E-2</v>
      </c>
      <c r="G479">
        <v>0.17611055253418201</v>
      </c>
      <c r="H479">
        <v>0.75421462035265896</v>
      </c>
      <c r="I479">
        <v>-0.18385918870000001</v>
      </c>
      <c r="J479">
        <v>0.48920855147963899</v>
      </c>
      <c r="K479">
        <v>1.3750631558899999</v>
      </c>
      <c r="L479">
        <v>4.2163518401812303E-2</v>
      </c>
      <c r="M479">
        <v>0.27347303319667698</v>
      </c>
      <c r="N479">
        <v>0.56308549240655603</v>
      </c>
    </row>
    <row r="480" spans="1:14" x14ac:dyDescent="0.35">
      <c r="A480" t="s">
        <v>479</v>
      </c>
      <c r="B480">
        <v>10</v>
      </c>
      <c r="C480">
        <v>-0.35295233590000002</v>
      </c>
      <c r="D480">
        <v>-12.739288798672099</v>
      </c>
      <c r="E480">
        <v>0.65218348328499998</v>
      </c>
      <c r="F480">
        <v>0.22274938657457399</v>
      </c>
      <c r="G480">
        <v>0.25522621415656999</v>
      </c>
      <c r="H480">
        <v>0.59307472149135398</v>
      </c>
      <c r="I480">
        <v>-0.66772063559999995</v>
      </c>
      <c r="J480">
        <v>-1.06308762792575</v>
      </c>
      <c r="K480">
        <v>0.60784229004199997</v>
      </c>
      <c r="L480">
        <v>0.24669350188540401</v>
      </c>
      <c r="M480">
        <v>0.27695210345501098</v>
      </c>
      <c r="N480">
        <v>0.55759533203224398</v>
      </c>
    </row>
    <row r="481" spans="1:14" x14ac:dyDescent="0.35">
      <c r="A481" t="s">
        <v>480</v>
      </c>
      <c r="B481">
        <v>10</v>
      </c>
      <c r="C481">
        <v>-1.8564490032000001</v>
      </c>
      <c r="D481">
        <v>-27.056247383073199</v>
      </c>
      <c r="E481">
        <v>2.13455797098</v>
      </c>
      <c r="F481">
        <v>7.3357078856930904E-3</v>
      </c>
      <c r="G481">
        <v>4.7742555312423197E-2</v>
      </c>
      <c r="H481">
        <v>1.3210943400760999</v>
      </c>
      <c r="I481">
        <v>-0.57004181529999998</v>
      </c>
      <c r="J481">
        <v>-0.74972011222067703</v>
      </c>
      <c r="K481">
        <v>0.70173139185599998</v>
      </c>
      <c r="L481">
        <v>0.19873236833285199</v>
      </c>
      <c r="M481">
        <v>0.27347303319667698</v>
      </c>
      <c r="N481">
        <v>0.56308549240655603</v>
      </c>
    </row>
    <row r="482" spans="1:14" x14ac:dyDescent="0.35">
      <c r="A482" t="s">
        <v>481</v>
      </c>
      <c r="B482">
        <v>10</v>
      </c>
      <c r="C482">
        <v>-1.5124238655</v>
      </c>
      <c r="D482">
        <v>-23.780288243576798</v>
      </c>
      <c r="E482">
        <v>1.43645362866</v>
      </c>
      <c r="F482">
        <v>3.6605502361455301E-2</v>
      </c>
      <c r="G482">
        <v>0.14009981560101001</v>
      </c>
      <c r="H482">
        <v>0.85356243633104401</v>
      </c>
      <c r="I482">
        <v>-0.53192673879999997</v>
      </c>
      <c r="J482">
        <v>-0.62744153845176498</v>
      </c>
      <c r="K482">
        <v>0.90342746491899995</v>
      </c>
      <c r="L482">
        <v>0.12490290377474</v>
      </c>
      <c r="M482">
        <v>0.27347303319667698</v>
      </c>
      <c r="N482">
        <v>0.56308549240655603</v>
      </c>
    </row>
    <row r="483" spans="1:14" x14ac:dyDescent="0.35">
      <c r="A483" t="s">
        <v>482</v>
      </c>
      <c r="B483">
        <v>10</v>
      </c>
      <c r="C483">
        <v>-0.93757752390000004</v>
      </c>
      <c r="D483">
        <v>-18.3063477659692</v>
      </c>
      <c r="E483">
        <v>0.88529715542300003</v>
      </c>
      <c r="F483">
        <v>0.130227542329857</v>
      </c>
      <c r="G483">
        <v>0.22848542620454201</v>
      </c>
      <c r="H483">
        <v>0.64114149590397396</v>
      </c>
      <c r="I483">
        <v>-0.30328767870000001</v>
      </c>
      <c r="J483">
        <v>0.10606500919723599</v>
      </c>
      <c r="K483">
        <v>1.0426204319000001</v>
      </c>
      <c r="L483">
        <v>9.0652454621055797E-2</v>
      </c>
      <c r="M483">
        <v>0.27347303319667698</v>
      </c>
      <c r="N483">
        <v>0.56308549240655603</v>
      </c>
    </row>
    <row r="484" spans="1:14" x14ac:dyDescent="0.35">
      <c r="A484" t="s">
        <v>483</v>
      </c>
      <c r="B484">
        <v>10</v>
      </c>
      <c r="C484">
        <v>-0.77929168989999997</v>
      </c>
      <c r="D484">
        <v>-16.799080221475698</v>
      </c>
      <c r="E484">
        <v>0.74955119650799995</v>
      </c>
      <c r="F484">
        <v>0.178011804848556</v>
      </c>
      <c r="G484">
        <v>0.23886804716066701</v>
      </c>
      <c r="H484">
        <v>0.62184194095713496</v>
      </c>
      <c r="I484">
        <v>-0.22858903250000001</v>
      </c>
      <c r="J484">
        <v>0.345708865606774</v>
      </c>
      <c r="K484">
        <v>1.06903522577</v>
      </c>
      <c r="L484">
        <v>8.5303092158950003E-2</v>
      </c>
      <c r="M484">
        <v>0.27347303319667698</v>
      </c>
      <c r="N484">
        <v>0.56308549240655603</v>
      </c>
    </row>
    <row r="485" spans="1:14" x14ac:dyDescent="0.35">
      <c r="A485" t="s">
        <v>484</v>
      </c>
      <c r="B485">
        <v>10</v>
      </c>
      <c r="C485">
        <v>-1.3775634086999999</v>
      </c>
      <c r="D485">
        <v>-22.4960874756786</v>
      </c>
      <c r="E485">
        <v>1.3089141345399999</v>
      </c>
      <c r="F485">
        <v>4.9100494438539602E-2</v>
      </c>
      <c r="G485">
        <v>0.164858629811824</v>
      </c>
      <c r="H485">
        <v>0.78288831402547598</v>
      </c>
      <c r="I485">
        <v>-0.51274311790000004</v>
      </c>
      <c r="J485">
        <v>-0.56589776053555096</v>
      </c>
      <c r="K485">
        <v>0.71321726327500001</v>
      </c>
      <c r="L485">
        <v>0.193545347786586</v>
      </c>
      <c r="M485">
        <v>0.27347303319667698</v>
      </c>
      <c r="N485">
        <v>0.56308549240655603</v>
      </c>
    </row>
    <row r="486" spans="1:14" x14ac:dyDescent="0.35">
      <c r="A486" t="s">
        <v>485</v>
      </c>
      <c r="B486">
        <v>10</v>
      </c>
      <c r="C486">
        <v>-1.3771019766999999</v>
      </c>
      <c r="D486">
        <v>-22.4916935165983</v>
      </c>
      <c r="E486">
        <v>1.3382700731199999</v>
      </c>
      <c r="F486">
        <v>4.5891254182083799E-2</v>
      </c>
      <c r="G486">
        <v>0.15961021653006299</v>
      </c>
      <c r="H486">
        <v>0.79693931323200795</v>
      </c>
      <c r="I486">
        <v>-0.36461415660000002</v>
      </c>
      <c r="J486">
        <v>-9.0679033855719696E-2</v>
      </c>
      <c r="K486">
        <v>0.935685597787</v>
      </c>
      <c r="L486">
        <v>0.115961654266443</v>
      </c>
      <c r="M486">
        <v>0.27347303319667698</v>
      </c>
      <c r="N486">
        <v>0.56308549240655603</v>
      </c>
    </row>
    <row r="487" spans="1:14" x14ac:dyDescent="0.35">
      <c r="A487" t="s">
        <v>486</v>
      </c>
      <c r="B487">
        <v>10</v>
      </c>
      <c r="C487">
        <v>-0.88522799009999997</v>
      </c>
      <c r="D487">
        <v>-17.807852409359398</v>
      </c>
      <c r="E487">
        <v>0.73280920236199998</v>
      </c>
      <c r="F487">
        <v>0.18500812325753799</v>
      </c>
      <c r="G487">
        <v>0.24169040634578801</v>
      </c>
      <c r="H487">
        <v>0.616740588126798</v>
      </c>
      <c r="I487">
        <v>-0.47944772740000002</v>
      </c>
      <c r="J487">
        <v>-0.459081423346277</v>
      </c>
      <c r="K487">
        <v>0.905940343574</v>
      </c>
      <c r="L487">
        <v>0.124182287763134</v>
      </c>
      <c r="M487">
        <v>0.27347303319667698</v>
      </c>
      <c r="N487">
        <v>0.56308549240655603</v>
      </c>
    </row>
    <row r="488" spans="1:14" x14ac:dyDescent="0.35">
      <c r="A488" t="s">
        <v>487</v>
      </c>
      <c r="B488">
        <v>10</v>
      </c>
      <c r="C488">
        <v>-1.7449970421000001</v>
      </c>
      <c r="D488">
        <v>-25.9949526386795</v>
      </c>
      <c r="E488">
        <v>1.7867689369999999</v>
      </c>
      <c r="F488">
        <v>1.6339210316511098E-2</v>
      </c>
      <c r="G488">
        <v>8.4008561627352096E-2</v>
      </c>
      <c r="H488">
        <v>1.07567645110433</v>
      </c>
      <c r="I488">
        <v>-0.74094073370000002</v>
      </c>
      <c r="J488">
        <v>-1.2979880922311999</v>
      </c>
      <c r="K488">
        <v>0.57813133477400003</v>
      </c>
      <c r="L488">
        <v>0.26416097886438</v>
      </c>
      <c r="M488">
        <v>0.285551575201691</v>
      </c>
      <c r="N488">
        <v>0.54431543977336205</v>
      </c>
    </row>
    <row r="489" spans="1:14" x14ac:dyDescent="0.35">
      <c r="A489" t="s">
        <v>488</v>
      </c>
      <c r="B489">
        <v>14</v>
      </c>
      <c r="C489">
        <v>-0.77106034714299998</v>
      </c>
      <c r="D489">
        <v>-16.720697744208501</v>
      </c>
      <c r="E489">
        <v>0.80396611112299998</v>
      </c>
      <c r="F489">
        <v>0.15704853477010999</v>
      </c>
      <c r="G489">
        <v>0.23408995031088101</v>
      </c>
      <c r="H489">
        <v>0.63061723055033803</v>
      </c>
      <c r="I489">
        <v>-0.37682092742899997</v>
      </c>
      <c r="J489">
        <v>-0.12984008676070499</v>
      </c>
      <c r="K489">
        <v>1.0100987100300001</v>
      </c>
      <c r="L489">
        <v>9.7701513166437007E-2</v>
      </c>
      <c r="M489">
        <v>0.27347303319667698</v>
      </c>
      <c r="N489">
        <v>0.56308549240655603</v>
      </c>
    </row>
    <row r="490" spans="1:14" x14ac:dyDescent="0.35">
      <c r="A490" t="s">
        <v>489</v>
      </c>
      <c r="B490">
        <v>10</v>
      </c>
      <c r="C490">
        <v>-2.0857338072</v>
      </c>
      <c r="D490">
        <v>-29.239598443501901</v>
      </c>
      <c r="E490">
        <v>2.6204757560299998</v>
      </c>
      <c r="F490">
        <v>2.3962065113744199E-3</v>
      </c>
      <c r="G490">
        <v>2.2405211973012099E-2</v>
      </c>
      <c r="H490">
        <v>1.6496509429237101</v>
      </c>
      <c r="I490">
        <v>-0.56516473469999995</v>
      </c>
      <c r="J490">
        <v>-0.734073745620205</v>
      </c>
      <c r="K490">
        <v>0.69077310889300003</v>
      </c>
      <c r="L490">
        <v>0.20381065800280301</v>
      </c>
      <c r="M490">
        <v>0.27347303319667698</v>
      </c>
      <c r="N490">
        <v>0.56308549240655603</v>
      </c>
    </row>
    <row r="491" spans="1:14" x14ac:dyDescent="0.35">
      <c r="A491" t="s">
        <v>490</v>
      </c>
      <c r="B491">
        <v>10</v>
      </c>
      <c r="C491">
        <v>-2.0480453663999998</v>
      </c>
      <c r="D491">
        <v>-28.880712482674902</v>
      </c>
      <c r="E491">
        <v>2.5666412864899999</v>
      </c>
      <c r="F491">
        <v>2.7124310892177898E-3</v>
      </c>
      <c r="G491">
        <v>2.3757894441528201E-2</v>
      </c>
      <c r="H491">
        <v>1.6241920516094199</v>
      </c>
      <c r="I491">
        <v>-0.64181915440000004</v>
      </c>
      <c r="J491">
        <v>-0.97999200093315497</v>
      </c>
      <c r="K491">
        <v>0.70462116173599998</v>
      </c>
      <c r="L491">
        <v>0.19741440455901399</v>
      </c>
      <c r="M491">
        <v>0.27347303319667698</v>
      </c>
      <c r="N491">
        <v>0.56308549240655603</v>
      </c>
    </row>
    <row r="492" spans="1:14" x14ac:dyDescent="0.35">
      <c r="A492" t="s">
        <v>491</v>
      </c>
      <c r="B492">
        <v>10</v>
      </c>
      <c r="C492">
        <v>-0.80617429279999997</v>
      </c>
      <c r="D492">
        <v>-17.0550682264583</v>
      </c>
      <c r="E492">
        <v>0.75496946890700001</v>
      </c>
      <c r="F492">
        <v>0.175804720110562</v>
      </c>
      <c r="G492">
        <v>0.23759861544821001</v>
      </c>
      <c r="H492">
        <v>0.62415609443560005</v>
      </c>
      <c r="I492">
        <v>-0.72470958139999997</v>
      </c>
      <c r="J492">
        <v>-1.2459162525257199</v>
      </c>
      <c r="K492">
        <v>0.56089627041099999</v>
      </c>
      <c r="L492">
        <v>0.27485505555800199</v>
      </c>
      <c r="M492">
        <v>0.29385177104759003</v>
      </c>
      <c r="N492">
        <v>0.531871687444468</v>
      </c>
    </row>
    <row r="493" spans="1:14" x14ac:dyDescent="0.35">
      <c r="A493" t="s">
        <v>492</v>
      </c>
      <c r="B493">
        <v>10</v>
      </c>
      <c r="C493">
        <v>-0.200922351</v>
      </c>
      <c r="D493">
        <v>-11.291592209288099</v>
      </c>
      <c r="E493">
        <v>0.80980011223799997</v>
      </c>
      <c r="F493">
        <v>0.15495296391260599</v>
      </c>
      <c r="G493">
        <v>0.23408995031088101</v>
      </c>
      <c r="H493">
        <v>0.63061723055033803</v>
      </c>
      <c r="I493">
        <v>-0.40149840060000003</v>
      </c>
      <c r="J493">
        <v>-0.20900892231506801</v>
      </c>
      <c r="K493">
        <v>0.82228097820099999</v>
      </c>
      <c r="L493">
        <v>0.15056326424948999</v>
      </c>
      <c r="M493">
        <v>0.27347303319667698</v>
      </c>
      <c r="N493">
        <v>0.56308549240655603</v>
      </c>
    </row>
    <row r="494" spans="1:14" x14ac:dyDescent="0.35">
      <c r="A494" t="s">
        <v>493</v>
      </c>
      <c r="B494">
        <v>12</v>
      </c>
      <c r="C494">
        <v>-1.4138689552499999</v>
      </c>
      <c r="D494">
        <v>-22.841804907346699</v>
      </c>
      <c r="E494">
        <v>1.40872428878</v>
      </c>
      <c r="F494">
        <v>3.90189619375787E-2</v>
      </c>
      <c r="G494">
        <v>0.144834203774999</v>
      </c>
      <c r="H494">
        <v>0.83912886385297603</v>
      </c>
      <c r="I494">
        <v>-0.62381272158300005</v>
      </c>
      <c r="J494">
        <v>-0.92222480942486795</v>
      </c>
      <c r="K494">
        <v>0.78715642084500004</v>
      </c>
      <c r="L494">
        <v>0.16324638737189301</v>
      </c>
      <c r="M494">
        <v>0.27347303319667698</v>
      </c>
      <c r="N494">
        <v>0.56308549240655603</v>
      </c>
    </row>
    <row r="495" spans="1:14" x14ac:dyDescent="0.35">
      <c r="A495" t="s">
        <v>494</v>
      </c>
      <c r="B495">
        <v>10</v>
      </c>
      <c r="C495">
        <v>-1.429838266</v>
      </c>
      <c r="D495">
        <v>-22.993871729709301</v>
      </c>
      <c r="E495">
        <v>1.35782633002</v>
      </c>
      <c r="F495">
        <v>4.3870609684277799E-2</v>
      </c>
      <c r="G495">
        <v>0.15505146899578801</v>
      </c>
      <c r="H495">
        <v>0.80952411479432396</v>
      </c>
      <c r="I495">
        <v>-0.47904409100000001</v>
      </c>
      <c r="J495">
        <v>-0.45778650050089797</v>
      </c>
      <c r="K495">
        <v>0.819243240589</v>
      </c>
      <c r="L495">
        <v>0.15162009325203099</v>
      </c>
      <c r="M495">
        <v>0.27347303319667698</v>
      </c>
      <c r="N495">
        <v>0.56308549240655603</v>
      </c>
    </row>
    <row r="496" spans="1:14" x14ac:dyDescent="0.35">
      <c r="A496" t="s">
        <v>495</v>
      </c>
      <c r="B496">
        <v>10</v>
      </c>
      <c r="C496">
        <v>-1.7082352590000001</v>
      </c>
      <c r="D496">
        <v>-25.6448907212982</v>
      </c>
      <c r="E496">
        <v>1.7325872169700001</v>
      </c>
      <c r="F496">
        <v>1.85102712528874E-2</v>
      </c>
      <c r="G496">
        <v>9.1559734590175204E-2</v>
      </c>
      <c r="H496">
        <v>1.0382954749117499</v>
      </c>
      <c r="I496">
        <v>-0.59616549860000001</v>
      </c>
      <c r="J496">
        <v>-0.83352859507954702</v>
      </c>
      <c r="K496">
        <v>0.69451452510099998</v>
      </c>
      <c r="L496">
        <v>0.20206238505295701</v>
      </c>
      <c r="M496">
        <v>0.27347303319667698</v>
      </c>
      <c r="N496">
        <v>0.56308549240655603</v>
      </c>
    </row>
    <row r="497" spans="1:14" x14ac:dyDescent="0.35">
      <c r="A497" t="s">
        <v>496</v>
      </c>
      <c r="B497">
        <v>10</v>
      </c>
      <c r="C497">
        <v>-1.028930532</v>
      </c>
      <c r="D497">
        <v>-19.1762514125645</v>
      </c>
      <c r="E497">
        <v>0.92265763602399997</v>
      </c>
      <c r="F497">
        <v>0.11949297228792299</v>
      </c>
      <c r="G497">
        <v>0.22300794412708699</v>
      </c>
      <c r="H497">
        <v>0.65167966596929905</v>
      </c>
      <c r="I497">
        <v>-0.215290119</v>
      </c>
      <c r="J497">
        <v>0.38837366717043198</v>
      </c>
      <c r="K497">
        <v>1.60355672</v>
      </c>
      <c r="L497">
        <v>2.4913989667563599E-2</v>
      </c>
      <c r="M497">
        <v>0.27347303319667698</v>
      </c>
      <c r="N497">
        <v>0.56308549240655603</v>
      </c>
    </row>
    <row r="498" spans="1:14" x14ac:dyDescent="0.35">
      <c r="A498" t="s">
        <v>497</v>
      </c>
      <c r="B498">
        <v>10</v>
      </c>
      <c r="C498">
        <v>-1.3432250755999999</v>
      </c>
      <c r="D498">
        <v>-22.169102718384199</v>
      </c>
      <c r="E498">
        <v>1.2951916426100001</v>
      </c>
      <c r="F498">
        <v>5.0676703610641298E-2</v>
      </c>
      <c r="G498">
        <v>0.16587824992788899</v>
      </c>
      <c r="H498">
        <v>0.78021055523875205</v>
      </c>
      <c r="I498">
        <v>-0.64985242440000002</v>
      </c>
      <c r="J498">
        <v>-1.0057638709778201</v>
      </c>
      <c r="K498">
        <v>0.63688575314100004</v>
      </c>
      <c r="L498">
        <v>0.23073540886427801</v>
      </c>
      <c r="M498">
        <v>0.27390367758623702</v>
      </c>
      <c r="N498">
        <v>0.56240213662268201</v>
      </c>
    </row>
    <row r="499" spans="1:14" x14ac:dyDescent="0.35">
      <c r="A499" t="s">
        <v>498</v>
      </c>
      <c r="B499">
        <v>4</v>
      </c>
      <c r="C499">
        <v>-6.1456554750000003E-2</v>
      </c>
      <c r="D499">
        <v>-9.9635373673459</v>
      </c>
      <c r="E499">
        <v>0.66449608145799999</v>
      </c>
      <c r="F499">
        <v>0.21652294156006499</v>
      </c>
      <c r="G499">
        <v>0.251871306297692</v>
      </c>
      <c r="H499">
        <v>0.59882130541324596</v>
      </c>
      <c r="I499">
        <v>0.35385741050000002</v>
      </c>
      <c r="J499">
        <v>2.2142797012658799</v>
      </c>
      <c r="K499">
        <v>1.58002852321</v>
      </c>
      <c r="L499">
        <v>2.63009524914639E-2</v>
      </c>
      <c r="M499">
        <v>0.27347303319667698</v>
      </c>
      <c r="N499">
        <v>0.56308549240655603</v>
      </c>
    </row>
    <row r="500" spans="1:14" x14ac:dyDescent="0.35">
      <c r="A500" t="s">
        <v>499</v>
      </c>
      <c r="B500">
        <v>10</v>
      </c>
      <c r="C500">
        <v>-0.9833350931</v>
      </c>
      <c r="D500">
        <v>-18.742071527389701</v>
      </c>
      <c r="E500">
        <v>0.814447027544</v>
      </c>
      <c r="F500">
        <v>0.153303818512672</v>
      </c>
      <c r="G500">
        <v>0.233589675216367</v>
      </c>
      <c r="H500">
        <v>0.63154635717459795</v>
      </c>
      <c r="I500">
        <v>-0.72553711009999999</v>
      </c>
      <c r="J500">
        <v>-1.2485710820178999</v>
      </c>
      <c r="K500">
        <v>0.61715431328600001</v>
      </c>
      <c r="L500">
        <v>0.241460272663685</v>
      </c>
      <c r="M500">
        <v>0.27617255017786801</v>
      </c>
      <c r="N500">
        <v>0.55881948976431295</v>
      </c>
    </row>
    <row r="501" spans="1:14" x14ac:dyDescent="0.35">
      <c r="A501" t="s">
        <v>500</v>
      </c>
      <c r="B501">
        <v>10</v>
      </c>
      <c r="C501">
        <v>-0.60135736799999995</v>
      </c>
      <c r="D501">
        <v>-15.104711106603901</v>
      </c>
      <c r="E501">
        <v>0.70375480646800004</v>
      </c>
      <c r="F501">
        <v>0.19780861107365799</v>
      </c>
      <c r="G501">
        <v>0.24432472412527101</v>
      </c>
      <c r="H501">
        <v>0.61203258293294505</v>
      </c>
      <c r="I501">
        <v>-0.72361515700000001</v>
      </c>
      <c r="J501">
        <v>-1.2424051837566501</v>
      </c>
      <c r="K501">
        <v>0.64321757749399999</v>
      </c>
      <c r="L501">
        <v>0.22739579135983101</v>
      </c>
      <c r="M501">
        <v>0.27375253435004898</v>
      </c>
      <c r="N501">
        <v>0.56264185151567203</v>
      </c>
    </row>
    <row r="502" spans="1:14" x14ac:dyDescent="0.35">
      <c r="A502" t="s">
        <v>501</v>
      </c>
      <c r="B502">
        <v>10</v>
      </c>
      <c r="C502">
        <v>-1.3060483433000001</v>
      </c>
      <c r="D502">
        <v>-21.8150894716516</v>
      </c>
      <c r="E502">
        <v>1.1512566684500001</v>
      </c>
      <c r="F502">
        <v>7.0590024324739098E-2</v>
      </c>
      <c r="G502">
        <v>0.18960908351954101</v>
      </c>
      <c r="H502">
        <v>0.72214086094353303</v>
      </c>
      <c r="I502">
        <v>-0.73205481100000003</v>
      </c>
      <c r="J502">
        <v>-1.26948079133737</v>
      </c>
      <c r="K502">
        <v>0.623352558547</v>
      </c>
      <c r="L502">
        <v>0.238038629658953</v>
      </c>
      <c r="M502">
        <v>0.27502273374569403</v>
      </c>
      <c r="N502">
        <v>0.56063140532525202</v>
      </c>
    </row>
    <row r="503" spans="1:14" x14ac:dyDescent="0.35">
      <c r="A503" t="s">
        <v>502</v>
      </c>
      <c r="B503">
        <v>10</v>
      </c>
      <c r="C503">
        <v>-2.0974447664000002</v>
      </c>
      <c r="D503">
        <v>-29.3511153636898</v>
      </c>
      <c r="E503">
        <v>2.58325050443</v>
      </c>
      <c r="F503">
        <v>2.6106550739021998E-3</v>
      </c>
      <c r="G503">
        <v>2.33274663055132E-2</v>
      </c>
      <c r="H503">
        <v>1.63213242919982</v>
      </c>
      <c r="I503">
        <v>-0.6948578513</v>
      </c>
      <c r="J503">
        <v>-1.1501476665394801</v>
      </c>
      <c r="K503">
        <v>0.64049789198600005</v>
      </c>
      <c r="L503">
        <v>0.22882428184077899</v>
      </c>
      <c r="M503">
        <v>0.27375253435004898</v>
      </c>
      <c r="N503">
        <v>0.56264185151567203</v>
      </c>
    </row>
    <row r="504" spans="1:14" x14ac:dyDescent="0.35">
      <c r="A504" t="s">
        <v>503</v>
      </c>
      <c r="B504">
        <v>10</v>
      </c>
      <c r="C504">
        <v>-1.2263778152</v>
      </c>
      <c r="D504">
        <v>-21.056431553737202</v>
      </c>
      <c r="E504">
        <v>1.1455907383899999</v>
      </c>
      <c r="F504">
        <v>7.1516995595734295E-2</v>
      </c>
      <c r="G504">
        <v>0.190051388398364</v>
      </c>
      <c r="H504">
        <v>0.72112895336134597</v>
      </c>
      <c r="I504">
        <v>-0.34098537359999997</v>
      </c>
      <c r="J504">
        <v>-1.4874545174314999E-2</v>
      </c>
      <c r="K504">
        <v>0.90827677538200002</v>
      </c>
      <c r="L504">
        <v>0.123516001648002</v>
      </c>
      <c r="M504">
        <v>0.27347303319667698</v>
      </c>
      <c r="N504">
        <v>0.56308549240655603</v>
      </c>
    </row>
    <row r="505" spans="1:14" x14ac:dyDescent="0.35">
      <c r="A505" t="s">
        <v>504</v>
      </c>
      <c r="B505">
        <v>10</v>
      </c>
      <c r="C505">
        <v>-0.25707613800000001</v>
      </c>
      <c r="D505">
        <v>-11.8263133432431</v>
      </c>
      <c r="E505">
        <v>0.68357877524400001</v>
      </c>
      <c r="F505">
        <v>0.20721501650068799</v>
      </c>
      <c r="G505">
        <v>0.24813939654812101</v>
      </c>
      <c r="H505">
        <v>0.60530427827052302</v>
      </c>
      <c r="I505">
        <v>-0.4257862462</v>
      </c>
      <c r="J505">
        <v>-0.28692777733527403</v>
      </c>
      <c r="K505">
        <v>0.80032411680899995</v>
      </c>
      <c r="L505">
        <v>0.15837108175797299</v>
      </c>
      <c r="M505">
        <v>0.27347303319667698</v>
      </c>
      <c r="N505">
        <v>0.56308549240655603</v>
      </c>
    </row>
    <row r="506" spans="1:14" x14ac:dyDescent="0.35">
      <c r="A506" t="s">
        <v>505</v>
      </c>
      <c r="B506">
        <v>10</v>
      </c>
      <c r="C506">
        <v>-0.76229444239999999</v>
      </c>
      <c r="D506">
        <v>-16.637224931870499</v>
      </c>
      <c r="E506">
        <v>0.79351319911600005</v>
      </c>
      <c r="F506">
        <v>0.160874348407268</v>
      </c>
      <c r="G506">
        <v>0.23418213779885599</v>
      </c>
      <c r="H506">
        <v>0.63044623373518904</v>
      </c>
      <c r="I506">
        <v>-0.27812888790000001</v>
      </c>
      <c r="J506">
        <v>0.18677798000222501</v>
      </c>
      <c r="K506">
        <v>0.98080034631599999</v>
      </c>
      <c r="L506">
        <v>0.104520060799208</v>
      </c>
      <c r="M506">
        <v>0.27347303319667698</v>
      </c>
      <c r="N506">
        <v>0.56308549240655603</v>
      </c>
    </row>
    <row r="507" spans="1:14" x14ac:dyDescent="0.35">
      <c r="A507" t="s">
        <v>506</v>
      </c>
      <c r="B507">
        <v>10</v>
      </c>
      <c r="C507">
        <v>-0.97721246539999995</v>
      </c>
      <c r="D507">
        <v>-18.683769165226199</v>
      </c>
      <c r="E507">
        <v>1.0984264375599999</v>
      </c>
      <c r="F507">
        <v>7.9721151385247893E-2</v>
      </c>
      <c r="G507">
        <v>0.19871999040462199</v>
      </c>
      <c r="H507">
        <v>0.70175844247382102</v>
      </c>
      <c r="I507">
        <v>-0.53734195360000003</v>
      </c>
      <c r="J507">
        <v>-0.644814315924645</v>
      </c>
      <c r="K507">
        <v>0.70973010004100001</v>
      </c>
      <c r="L507">
        <v>0.19510567416595601</v>
      </c>
      <c r="M507">
        <v>0.27347303319667698</v>
      </c>
      <c r="N507">
        <v>0.56308549240655603</v>
      </c>
    </row>
    <row r="508" spans="1:14" x14ac:dyDescent="0.35">
      <c r="A508" t="s">
        <v>507</v>
      </c>
      <c r="B508">
        <v>10</v>
      </c>
      <c r="C508">
        <v>-1.1144278002000001</v>
      </c>
      <c r="D508">
        <v>-19.9903941203744</v>
      </c>
      <c r="E508">
        <v>0.99339550117200004</v>
      </c>
      <c r="F508">
        <v>0.101532364176217</v>
      </c>
      <c r="G508">
        <v>0.21246054675589901</v>
      </c>
      <c r="H508">
        <v>0.67272170522309205</v>
      </c>
      <c r="I508">
        <v>-0.73023764459999996</v>
      </c>
      <c r="J508">
        <v>-1.2636510636784799</v>
      </c>
      <c r="K508">
        <v>0.74631866094499999</v>
      </c>
      <c r="L508">
        <v>0.17934172349132699</v>
      </c>
      <c r="M508">
        <v>0.27347303319667698</v>
      </c>
      <c r="N508">
        <v>0.56308549240655603</v>
      </c>
    </row>
    <row r="509" spans="1:14" x14ac:dyDescent="0.35">
      <c r="A509" t="s">
        <v>508</v>
      </c>
      <c r="B509">
        <v>10</v>
      </c>
      <c r="C509">
        <v>-0.93269134750000005</v>
      </c>
      <c r="D509">
        <v>-18.259819438586501</v>
      </c>
      <c r="E509">
        <v>0.86661558791299997</v>
      </c>
      <c r="F509">
        <v>0.135951627850426</v>
      </c>
      <c r="G509">
        <v>0.230902251614929</v>
      </c>
      <c r="H509">
        <v>0.63657183209290702</v>
      </c>
      <c r="I509">
        <v>-0.64672794069999995</v>
      </c>
      <c r="J509">
        <v>-0.99574008391812197</v>
      </c>
      <c r="K509">
        <v>0.65669968988299998</v>
      </c>
      <c r="L509">
        <v>0.22044502905840299</v>
      </c>
      <c r="M509">
        <v>0.27347303319667698</v>
      </c>
      <c r="N509">
        <v>0.56308549240655603</v>
      </c>
    </row>
    <row r="510" spans="1:14" x14ac:dyDescent="0.35">
      <c r="A510" t="s">
        <v>509</v>
      </c>
      <c r="B510">
        <v>10</v>
      </c>
      <c r="C510">
        <v>-0.9362381179</v>
      </c>
      <c r="D510">
        <v>-18.2935933511129</v>
      </c>
      <c r="E510">
        <v>0.79259492876600002</v>
      </c>
      <c r="F510">
        <v>0.16121486028634299</v>
      </c>
      <c r="G510">
        <v>0.23421443631630401</v>
      </c>
      <c r="H510">
        <v>0.63038633975346903</v>
      </c>
      <c r="I510">
        <v>-0.69542449230000003</v>
      </c>
      <c r="J510">
        <v>-1.15196553127127</v>
      </c>
      <c r="K510">
        <v>0.62252994601300005</v>
      </c>
      <c r="L510">
        <v>0.238489934325116</v>
      </c>
      <c r="M510">
        <v>0.27522957953691901</v>
      </c>
      <c r="N510">
        <v>0.56030489333140199</v>
      </c>
    </row>
    <row r="511" spans="1:14" x14ac:dyDescent="0.35">
      <c r="A511" t="s">
        <v>510</v>
      </c>
      <c r="B511">
        <v>10</v>
      </c>
      <c r="C511">
        <v>-0.18090682290000001</v>
      </c>
      <c r="D511">
        <v>-11.1009955201932</v>
      </c>
      <c r="E511">
        <v>0.84983527785299995</v>
      </c>
      <c r="F511">
        <v>0.14130734030272399</v>
      </c>
      <c r="G511">
        <v>0.232153161884145</v>
      </c>
      <c r="H511">
        <v>0.63422539694510205</v>
      </c>
      <c r="I511">
        <v>-0.4458691306</v>
      </c>
      <c r="J511">
        <v>-0.35135652016091001</v>
      </c>
      <c r="K511">
        <v>0.76105693170499999</v>
      </c>
      <c r="L511">
        <v>0.17335767281196399</v>
      </c>
      <c r="M511">
        <v>0.27347303319667698</v>
      </c>
      <c r="N511">
        <v>0.56308549240655603</v>
      </c>
    </row>
    <row r="512" spans="1:14" x14ac:dyDescent="0.35">
      <c r="A512" t="s">
        <v>511</v>
      </c>
      <c r="B512">
        <v>10</v>
      </c>
      <c r="C512">
        <v>-0.24939456500000001</v>
      </c>
      <c r="D512">
        <v>-11.753166016151599</v>
      </c>
      <c r="E512">
        <v>0.72080853148699997</v>
      </c>
      <c r="F512">
        <v>0.19019165979226699</v>
      </c>
      <c r="G512">
        <v>0.24247993402159701</v>
      </c>
      <c r="H512">
        <v>0.615324194811252</v>
      </c>
      <c r="I512">
        <v>-0.34272127730000002</v>
      </c>
      <c r="J512">
        <v>-2.0443570560796501E-2</v>
      </c>
      <c r="K512">
        <v>1.0129447650800001</v>
      </c>
      <c r="L512">
        <v>9.7063340756460295E-2</v>
      </c>
      <c r="M512">
        <v>0.27347303319667698</v>
      </c>
      <c r="N512">
        <v>0.56308549240655603</v>
      </c>
    </row>
    <row r="513" spans="1:14" x14ac:dyDescent="0.35">
      <c r="A513" t="s">
        <v>512</v>
      </c>
      <c r="B513">
        <v>10</v>
      </c>
      <c r="C513">
        <v>-1.784919505</v>
      </c>
      <c r="D513">
        <v>-26.375111943557101</v>
      </c>
      <c r="E513">
        <v>2.1248693814299999</v>
      </c>
      <c r="F513">
        <v>7.5011978171384396E-3</v>
      </c>
      <c r="G513">
        <v>4.8477935512654703E-2</v>
      </c>
      <c r="H513">
        <v>1.31445588336637</v>
      </c>
      <c r="I513">
        <v>-0.5592071958</v>
      </c>
      <c r="J513">
        <v>-0.71496111548118901</v>
      </c>
      <c r="K513">
        <v>0.67438712467499995</v>
      </c>
      <c r="L513">
        <v>0.211647369594468</v>
      </c>
      <c r="M513">
        <v>0.27347303319667698</v>
      </c>
      <c r="N513">
        <v>0.56308549240655603</v>
      </c>
    </row>
    <row r="514" spans="1:14" x14ac:dyDescent="0.35">
      <c r="A514" t="s">
        <v>513</v>
      </c>
      <c r="B514">
        <v>10</v>
      </c>
      <c r="C514">
        <v>-1.5954554161000001</v>
      </c>
      <c r="D514">
        <v>-24.5709513005649</v>
      </c>
      <c r="E514">
        <v>1.5107122558299999</v>
      </c>
      <c r="F514">
        <v>3.0852314100652999E-2</v>
      </c>
      <c r="G514">
        <v>0.12755359710269901</v>
      </c>
      <c r="H514">
        <v>0.89430728946637705</v>
      </c>
      <c r="I514">
        <v>-0.5157682214</v>
      </c>
      <c r="J514">
        <v>-0.57560272181205197</v>
      </c>
      <c r="K514">
        <v>0.82383222865799999</v>
      </c>
      <c r="L514">
        <v>0.15002642873547301</v>
      </c>
      <c r="M514">
        <v>0.27347303319667698</v>
      </c>
      <c r="N514">
        <v>0.56308549240655603</v>
      </c>
    </row>
    <row r="515" spans="1:14" x14ac:dyDescent="0.35">
      <c r="A515" t="s">
        <v>514</v>
      </c>
      <c r="B515">
        <v>10</v>
      </c>
      <c r="C515">
        <v>-1.0498426780000001</v>
      </c>
      <c r="D515">
        <v>-19.3753860928765</v>
      </c>
      <c r="E515">
        <v>0.93026824655899998</v>
      </c>
      <c r="F515">
        <v>0.117417209116363</v>
      </c>
      <c r="G515">
        <v>0.22260281261652301</v>
      </c>
      <c r="H515">
        <v>0.65246935259736205</v>
      </c>
      <c r="I515">
        <v>-0.27919789589999999</v>
      </c>
      <c r="J515">
        <v>0.183348450650826</v>
      </c>
      <c r="K515">
        <v>0.99343940432800004</v>
      </c>
      <c r="L515">
        <v>0.10152210071189401</v>
      </c>
      <c r="M515">
        <v>0.27347303319667698</v>
      </c>
      <c r="N515">
        <v>0.56308549240655603</v>
      </c>
    </row>
    <row r="516" spans="1:14" x14ac:dyDescent="0.35">
      <c r="A516" t="s">
        <v>515</v>
      </c>
      <c r="B516">
        <v>10</v>
      </c>
      <c r="C516">
        <v>-0.74878567409999996</v>
      </c>
      <c r="D516">
        <v>-16.508588480268202</v>
      </c>
      <c r="E516">
        <v>0.66122822212400001</v>
      </c>
      <c r="F516">
        <v>0.21815831867247401</v>
      </c>
      <c r="G516">
        <v>0.25310933726607499</v>
      </c>
      <c r="H516">
        <v>0.59669183331533504</v>
      </c>
      <c r="I516">
        <v>-0.53150179409999998</v>
      </c>
      <c r="J516">
        <v>-0.62607825555643404</v>
      </c>
      <c r="K516">
        <v>0.77503085908699998</v>
      </c>
      <c r="L516">
        <v>0.167868473380999</v>
      </c>
      <c r="M516">
        <v>0.27347303319667698</v>
      </c>
      <c r="N516">
        <v>0.56308549240655603</v>
      </c>
    </row>
    <row r="517" spans="1:14" x14ac:dyDescent="0.35">
      <c r="A517" t="s">
        <v>516</v>
      </c>
      <c r="B517">
        <v>10</v>
      </c>
      <c r="C517">
        <v>-0.69403212280000004</v>
      </c>
      <c r="D517">
        <v>-15.9872010084098</v>
      </c>
      <c r="E517">
        <v>0.67655114528799998</v>
      </c>
      <c r="F517">
        <v>0.21059538738276401</v>
      </c>
      <c r="G517">
        <v>0.24883298635096199</v>
      </c>
      <c r="H517">
        <v>0.60409204825527196</v>
      </c>
      <c r="I517">
        <v>-0.34379424990000002</v>
      </c>
      <c r="J517">
        <v>-2.3885818911553999E-2</v>
      </c>
      <c r="K517">
        <v>0.95446738194699998</v>
      </c>
      <c r="L517">
        <v>0.11105359399390199</v>
      </c>
      <c r="M517">
        <v>0.27347303319667698</v>
      </c>
      <c r="N517">
        <v>0.56308549240655603</v>
      </c>
    </row>
    <row r="518" spans="1:14" x14ac:dyDescent="0.35">
      <c r="A518" t="s">
        <v>517</v>
      </c>
      <c r="B518">
        <v>10</v>
      </c>
      <c r="C518">
        <v>-0.40130066790000002</v>
      </c>
      <c r="D518">
        <v>-13.1996829464768</v>
      </c>
      <c r="E518">
        <v>0.81662257206400002</v>
      </c>
      <c r="F518">
        <v>0.15253778226894499</v>
      </c>
      <c r="G518">
        <v>0.23328069393235601</v>
      </c>
      <c r="H518">
        <v>0.63212120147878204</v>
      </c>
      <c r="I518">
        <v>-0.40881145130000002</v>
      </c>
      <c r="J518">
        <v>-0.232470226649476</v>
      </c>
      <c r="K518">
        <v>0.86165882844899999</v>
      </c>
      <c r="L518">
        <v>0.13751218142284999</v>
      </c>
      <c r="M518">
        <v>0.27347303319667698</v>
      </c>
      <c r="N518">
        <v>0.56308549240655603</v>
      </c>
    </row>
    <row r="519" spans="1:14" x14ac:dyDescent="0.35">
      <c r="A519" t="s">
        <v>518</v>
      </c>
      <c r="B519">
        <v>10</v>
      </c>
      <c r="C519">
        <v>-0.2589571061</v>
      </c>
      <c r="D519">
        <v>-11.844224751344001</v>
      </c>
      <c r="E519">
        <v>0.786550567965</v>
      </c>
      <c r="F519">
        <v>0.16347427954316399</v>
      </c>
      <c r="G519">
        <v>0.235692259900879</v>
      </c>
      <c r="H519">
        <v>0.62765467940835296</v>
      </c>
      <c r="I519">
        <v>-0.67686618129999998</v>
      </c>
      <c r="J519">
        <v>-1.0924278362429001</v>
      </c>
      <c r="K519">
        <v>0.60393908750000003</v>
      </c>
      <c r="L519">
        <v>0.248920642046952</v>
      </c>
      <c r="M519">
        <v>0.27695210345501098</v>
      </c>
      <c r="N519">
        <v>0.55759533203224398</v>
      </c>
    </row>
    <row r="520" spans="1:14" x14ac:dyDescent="0.35">
      <c r="A520" t="s">
        <v>519</v>
      </c>
      <c r="B520">
        <v>10</v>
      </c>
      <c r="C520">
        <v>-0.69843441370000003</v>
      </c>
      <c r="D520">
        <v>-16.029121564579</v>
      </c>
      <c r="E520">
        <v>0.76431652966800001</v>
      </c>
      <c r="F520">
        <v>0.172061407154839</v>
      </c>
      <c r="G520">
        <v>0.237414743620874</v>
      </c>
      <c r="H520">
        <v>0.62449231455427001</v>
      </c>
      <c r="I520">
        <v>-0.5651122341</v>
      </c>
      <c r="J520">
        <v>-0.73390531624580801</v>
      </c>
      <c r="K520">
        <v>0.70937748657099997</v>
      </c>
      <c r="L520">
        <v>0.19526414918252699</v>
      </c>
      <c r="M520">
        <v>0.27347303319667698</v>
      </c>
      <c r="N520">
        <v>0.56308549240655603</v>
      </c>
    </row>
    <row r="521" spans="1:14" x14ac:dyDescent="0.35">
      <c r="A521" t="s">
        <v>520</v>
      </c>
      <c r="B521">
        <v>10</v>
      </c>
      <c r="C521">
        <v>-0.58341757390000004</v>
      </c>
      <c r="D521">
        <v>-14.933880472437201</v>
      </c>
      <c r="E521">
        <v>0.59468942005500003</v>
      </c>
      <c r="F521">
        <v>0.254279049842347</v>
      </c>
      <c r="G521">
        <v>0.27234527522988999</v>
      </c>
      <c r="H521">
        <v>0.56488015466434205</v>
      </c>
      <c r="I521">
        <v>-0.2083396602</v>
      </c>
      <c r="J521">
        <v>0.41067172523949003</v>
      </c>
      <c r="K521">
        <v>1.0994022833999999</v>
      </c>
      <c r="L521">
        <v>7.9542221602484406E-2</v>
      </c>
      <c r="M521">
        <v>0.27347303319667698</v>
      </c>
      <c r="N521">
        <v>0.56308549240655603</v>
      </c>
    </row>
    <row r="522" spans="1:14" x14ac:dyDescent="0.35">
      <c r="A522" t="s">
        <v>521</v>
      </c>
      <c r="B522">
        <v>10</v>
      </c>
      <c r="C522">
        <v>-0.16521918669999999</v>
      </c>
      <c r="D522">
        <v>-10.951610927165801</v>
      </c>
      <c r="E522">
        <v>0.84746984705200001</v>
      </c>
      <c r="F522">
        <v>0.14207908545591999</v>
      </c>
      <c r="G522">
        <v>0.232153161884145</v>
      </c>
      <c r="H522">
        <v>0.63422539694510205</v>
      </c>
      <c r="I522">
        <v>-0.73102990950000002</v>
      </c>
      <c r="J522">
        <v>-1.2661927618964799</v>
      </c>
      <c r="K522">
        <v>0.64391634025699995</v>
      </c>
      <c r="L522">
        <v>0.227030214641427</v>
      </c>
      <c r="M522">
        <v>0.27375253435004898</v>
      </c>
      <c r="N522">
        <v>0.56264185151567203</v>
      </c>
    </row>
    <row r="523" spans="1:14" x14ac:dyDescent="0.35">
      <c r="A523" t="s">
        <v>522</v>
      </c>
      <c r="B523">
        <v>10</v>
      </c>
      <c r="C523">
        <v>-0.35550452970000002</v>
      </c>
      <c r="D523">
        <v>-12.7635919140222</v>
      </c>
      <c r="E523">
        <v>0.66294421617499999</v>
      </c>
      <c r="F523">
        <v>0.217298027374455</v>
      </c>
      <c r="G523">
        <v>0.25237548672001697</v>
      </c>
      <c r="H523">
        <v>0.59795283048668402</v>
      </c>
      <c r="I523">
        <v>-0.5387542287</v>
      </c>
      <c r="J523">
        <v>-0.64934509484089198</v>
      </c>
      <c r="K523">
        <v>0.69472818672199999</v>
      </c>
      <c r="L523">
        <v>0.201963000049737</v>
      </c>
      <c r="M523">
        <v>0.27347303319667698</v>
      </c>
      <c r="N523">
        <v>0.56308549240655603</v>
      </c>
    </row>
    <row r="524" spans="1:14" x14ac:dyDescent="0.35">
      <c r="A524" t="s">
        <v>523</v>
      </c>
      <c r="B524">
        <v>10</v>
      </c>
      <c r="C524">
        <v>-0.76614531119999996</v>
      </c>
      <c r="D524">
        <v>-16.673894603525</v>
      </c>
      <c r="E524">
        <v>0.849700474378</v>
      </c>
      <c r="F524">
        <v>0.14135120841052501</v>
      </c>
      <c r="G524">
        <v>0.232153161884145</v>
      </c>
      <c r="H524">
        <v>0.63422539694510205</v>
      </c>
      <c r="I524">
        <v>-0.71689408109999997</v>
      </c>
      <c r="J524">
        <v>-1.2208430185791901</v>
      </c>
      <c r="K524">
        <v>0.60298452085200005</v>
      </c>
      <c r="L524">
        <v>0.24946836410110301</v>
      </c>
      <c r="M524">
        <v>0.27696487717837898</v>
      </c>
      <c r="N524">
        <v>0.55757530174696002</v>
      </c>
    </row>
    <row r="525" spans="1:14" x14ac:dyDescent="0.35">
      <c r="A525" t="s">
        <v>524</v>
      </c>
      <c r="B525">
        <v>10</v>
      </c>
      <c r="C525">
        <v>-0.94785617600000005</v>
      </c>
      <c r="D525">
        <v>-18.404225626040098</v>
      </c>
      <c r="E525">
        <v>0.82471661286800002</v>
      </c>
      <c r="F525">
        <v>0.14972123028596199</v>
      </c>
      <c r="G525">
        <v>0.23299315050118799</v>
      </c>
      <c r="H525">
        <v>0.63265684611244499</v>
      </c>
      <c r="I525">
        <v>-0.59468760109999996</v>
      </c>
      <c r="J525">
        <v>-0.82878729019257802</v>
      </c>
      <c r="K525">
        <v>0.75749376605499996</v>
      </c>
      <c r="L525">
        <v>0.17478583513269699</v>
      </c>
      <c r="M525">
        <v>0.27347303319667698</v>
      </c>
      <c r="N525">
        <v>0.56308549240655603</v>
      </c>
    </row>
    <row r="526" spans="1:14" x14ac:dyDescent="0.35">
      <c r="A526" t="s">
        <v>525</v>
      </c>
      <c r="B526">
        <v>10</v>
      </c>
      <c r="C526">
        <v>-0.89632966400000003</v>
      </c>
      <c r="D526">
        <v>-17.913567446113898</v>
      </c>
      <c r="E526">
        <v>0.76333745007099996</v>
      </c>
      <c r="F526">
        <v>0.172449742384331</v>
      </c>
      <c r="G526">
        <v>0.23759861544821001</v>
      </c>
      <c r="H526">
        <v>0.62415609443560005</v>
      </c>
      <c r="I526">
        <v>-0.62675074689999999</v>
      </c>
      <c r="J526">
        <v>-0.93165041153430395</v>
      </c>
      <c r="K526">
        <v>0.64670569606499995</v>
      </c>
      <c r="L526">
        <v>0.22557673372828199</v>
      </c>
      <c r="M526">
        <v>0.27375253435004898</v>
      </c>
      <c r="N526">
        <v>0.56264185151567203</v>
      </c>
    </row>
    <row r="527" spans="1:14" x14ac:dyDescent="0.35">
      <c r="A527" t="s">
        <v>526</v>
      </c>
      <c r="B527">
        <v>10</v>
      </c>
      <c r="C527">
        <v>-0.52902324310000004</v>
      </c>
      <c r="D527">
        <v>-14.4159136566621</v>
      </c>
      <c r="E527">
        <v>0.75056522803900005</v>
      </c>
      <c r="F527">
        <v>0.17759665103224501</v>
      </c>
      <c r="G527">
        <v>0.238648714283591</v>
      </c>
      <c r="H527">
        <v>0.62224090104651397</v>
      </c>
      <c r="I527">
        <v>-0.70074943109999999</v>
      </c>
      <c r="J527">
        <v>-1.1690486905263999</v>
      </c>
      <c r="K527">
        <v>0.60482240309199997</v>
      </c>
      <c r="L527">
        <v>0.24841487455147401</v>
      </c>
      <c r="M527">
        <v>0.27695210345501098</v>
      </c>
      <c r="N527">
        <v>0.55759533203224398</v>
      </c>
    </row>
    <row r="528" spans="1:14" x14ac:dyDescent="0.35">
      <c r="A528" t="s">
        <v>527</v>
      </c>
      <c r="B528">
        <v>10</v>
      </c>
      <c r="C528">
        <v>-0.48805640150000001</v>
      </c>
      <c r="D528">
        <v>-14.0258093170401</v>
      </c>
      <c r="E528">
        <v>0.61437735797699999</v>
      </c>
      <c r="F528">
        <v>0.24300915876743001</v>
      </c>
      <c r="G528">
        <v>0.26527502257567698</v>
      </c>
      <c r="H528">
        <v>0.57630363983382005</v>
      </c>
      <c r="I528">
        <v>-0.22216496999999999</v>
      </c>
      <c r="J528">
        <v>0.366318169652179</v>
      </c>
      <c r="K528">
        <v>1.4654171490200001</v>
      </c>
      <c r="L528">
        <v>3.4243870891823298E-2</v>
      </c>
      <c r="M528">
        <v>0.27347303319667698</v>
      </c>
      <c r="N528">
        <v>0.56308549240655603</v>
      </c>
    </row>
    <row r="529" spans="1:14" x14ac:dyDescent="0.35">
      <c r="A529" t="s">
        <v>528</v>
      </c>
      <c r="B529">
        <v>10</v>
      </c>
      <c r="C529">
        <v>-0.91131687210000001</v>
      </c>
      <c r="D529">
        <v>-18.056282253755398</v>
      </c>
      <c r="E529">
        <v>0.90518120905599997</v>
      </c>
      <c r="F529">
        <v>0.12439954472748301</v>
      </c>
      <c r="G529">
        <v>0.22628722533658699</v>
      </c>
      <c r="H529">
        <v>0.64533996271529204</v>
      </c>
      <c r="I529">
        <v>-0.36340532959999999</v>
      </c>
      <c r="J529">
        <v>-8.6800945312637406E-2</v>
      </c>
      <c r="K529">
        <v>0.87669562148699998</v>
      </c>
      <c r="L529">
        <v>0.13283250980785499</v>
      </c>
      <c r="M529">
        <v>0.27347303319667698</v>
      </c>
      <c r="N529">
        <v>0.56308549240655603</v>
      </c>
    </row>
    <row r="530" spans="1:14" x14ac:dyDescent="0.35">
      <c r="A530" t="s">
        <v>529</v>
      </c>
      <c r="B530">
        <v>10</v>
      </c>
      <c r="C530">
        <v>-1.2094878734000001</v>
      </c>
      <c r="D530">
        <v>-20.895598076349</v>
      </c>
      <c r="E530">
        <v>1.16610235189</v>
      </c>
      <c r="F530">
        <v>6.8217790364363998E-2</v>
      </c>
      <c r="G530">
        <v>0.18570158612070001</v>
      </c>
      <c r="H530">
        <v>0.731184386833584</v>
      </c>
      <c r="I530">
        <v>-0.64703440540000001</v>
      </c>
      <c r="J530">
        <v>-0.99672326616167695</v>
      </c>
      <c r="K530">
        <v>0.59277244567800003</v>
      </c>
      <c r="L530">
        <v>0.255403917464532</v>
      </c>
      <c r="M530">
        <v>0.27935591367295298</v>
      </c>
      <c r="N530">
        <v>0.55384213064586896</v>
      </c>
    </row>
    <row r="531" spans="1:14" x14ac:dyDescent="0.35">
      <c r="A531" t="s">
        <v>530</v>
      </c>
      <c r="B531">
        <v>10</v>
      </c>
      <c r="C531">
        <v>-2.1942830539</v>
      </c>
      <c r="D531">
        <v>-30.273252260748301</v>
      </c>
      <c r="E531">
        <v>2.6471869504700001</v>
      </c>
      <c r="F531">
        <v>2.2532690400590902E-3</v>
      </c>
      <c r="G531">
        <v>2.1709757359873599E-2</v>
      </c>
      <c r="H531">
        <v>1.6633450304312001</v>
      </c>
      <c r="I531">
        <v>-0.71083987400000004</v>
      </c>
      <c r="J531">
        <v>-1.2014202631377899</v>
      </c>
      <c r="K531">
        <v>0.66898171995199995</v>
      </c>
      <c r="L531">
        <v>0.21429808002109799</v>
      </c>
      <c r="M531">
        <v>0.27347303319667698</v>
      </c>
      <c r="N531">
        <v>0.56308549240655603</v>
      </c>
    </row>
    <row r="532" spans="1:14" x14ac:dyDescent="0.35">
      <c r="A532" t="s">
        <v>531</v>
      </c>
      <c r="B532">
        <v>10</v>
      </c>
      <c r="C532">
        <v>-0.77913449899999998</v>
      </c>
      <c r="D532">
        <v>-16.797583380375801</v>
      </c>
      <c r="E532">
        <v>0.69888106935399996</v>
      </c>
      <c r="F532">
        <v>0.20004096026655399</v>
      </c>
      <c r="G532">
        <v>0.24556329454384199</v>
      </c>
      <c r="H532">
        <v>0.60983654863995196</v>
      </c>
      <c r="I532">
        <v>-0.21620561839999999</v>
      </c>
      <c r="J532">
        <v>0.38543661519000899</v>
      </c>
      <c r="K532">
        <v>1.0999245895700001</v>
      </c>
      <c r="L532">
        <v>7.9446617300597697E-2</v>
      </c>
      <c r="M532">
        <v>0.27347303319667698</v>
      </c>
      <c r="N532">
        <v>0.56308549240655603</v>
      </c>
    </row>
    <row r="533" spans="1:14" x14ac:dyDescent="0.35">
      <c r="A533" t="s">
        <v>532</v>
      </c>
      <c r="B533">
        <v>10</v>
      </c>
      <c r="C533">
        <v>-0.3081284903</v>
      </c>
      <c r="D533">
        <v>-12.3124563653144</v>
      </c>
      <c r="E533">
        <v>0.68503624266100005</v>
      </c>
      <c r="F533">
        <v>0.20652078032878901</v>
      </c>
      <c r="G533">
        <v>0.24799168410226599</v>
      </c>
      <c r="H533">
        <v>0.60556288211350096</v>
      </c>
      <c r="I533">
        <v>-0.68967802219999996</v>
      </c>
      <c r="J533">
        <v>-1.13353003979236</v>
      </c>
      <c r="K533">
        <v>0.56716749661300003</v>
      </c>
      <c r="L533">
        <v>0.27091465797180397</v>
      </c>
      <c r="M533">
        <v>0.29058416363287398</v>
      </c>
      <c r="N533">
        <v>0.53672805774020904</v>
      </c>
    </row>
    <row r="534" spans="1:14" x14ac:dyDescent="0.35">
      <c r="A534" t="s">
        <v>533</v>
      </c>
      <c r="B534">
        <v>10</v>
      </c>
      <c r="C534">
        <v>-0.4367861878</v>
      </c>
      <c r="D534">
        <v>-13.5375917226011</v>
      </c>
      <c r="E534">
        <v>0.644776959702</v>
      </c>
      <c r="F534">
        <v>0.22658076580112399</v>
      </c>
      <c r="G534">
        <v>0.25743212158343098</v>
      </c>
      <c r="H534">
        <v>0.58933726412912502</v>
      </c>
      <c r="I534">
        <v>-0.3392488105</v>
      </c>
      <c r="J534">
        <v>-9.3034043390679503E-3</v>
      </c>
      <c r="K534">
        <v>0.98536563875500005</v>
      </c>
      <c r="L534">
        <v>0.103427103240003</v>
      </c>
      <c r="M534">
        <v>0.27347303319667698</v>
      </c>
      <c r="N534">
        <v>0.56308549240655603</v>
      </c>
    </row>
    <row r="535" spans="1:14" x14ac:dyDescent="0.35">
      <c r="A535" t="s">
        <v>534</v>
      </c>
      <c r="B535">
        <v>10</v>
      </c>
      <c r="C535">
        <v>-5.6415978399999997E-2</v>
      </c>
      <c r="D535">
        <v>-9.9155387755205808</v>
      </c>
      <c r="E535">
        <v>1.0730804676200001</v>
      </c>
      <c r="F535">
        <v>8.4512224340995395E-2</v>
      </c>
      <c r="G535">
        <v>0.20110019936786</v>
      </c>
      <c r="H535">
        <v>0.69658749884970705</v>
      </c>
      <c r="I535">
        <v>-0.4483696646</v>
      </c>
      <c r="J535">
        <v>-0.35937858804737099</v>
      </c>
      <c r="K535">
        <v>0.784260203707</v>
      </c>
      <c r="L535">
        <v>0.16433868074867</v>
      </c>
      <c r="M535">
        <v>0.27347303319667698</v>
      </c>
      <c r="N535">
        <v>0.56308549240655603</v>
      </c>
    </row>
    <row r="536" spans="1:14" x14ac:dyDescent="0.35">
      <c r="A536" t="s">
        <v>535</v>
      </c>
      <c r="B536">
        <v>10</v>
      </c>
      <c r="C536">
        <v>-0.70949066240000003</v>
      </c>
      <c r="D536">
        <v>-16.1344040425382</v>
      </c>
      <c r="E536">
        <v>0.691254577348</v>
      </c>
      <c r="F536">
        <v>0.20358483420548201</v>
      </c>
      <c r="G536">
        <v>0.24711650779744901</v>
      </c>
      <c r="H536">
        <v>0.60709824202860996</v>
      </c>
      <c r="I536">
        <v>-0.26299532710000001</v>
      </c>
      <c r="J536">
        <v>0.23532859043243401</v>
      </c>
      <c r="K536">
        <v>1.03292143178</v>
      </c>
      <c r="L536">
        <v>9.2699751134172004E-2</v>
      </c>
      <c r="M536">
        <v>0.27347303319667698</v>
      </c>
      <c r="N536">
        <v>0.56308549240655603</v>
      </c>
    </row>
    <row r="537" spans="1:14" x14ac:dyDescent="0.35">
      <c r="A537" t="s">
        <v>536</v>
      </c>
      <c r="B537">
        <v>10</v>
      </c>
      <c r="C537">
        <v>-0.20432038559999999</v>
      </c>
      <c r="D537">
        <v>-11.323949793907101</v>
      </c>
      <c r="E537">
        <v>0.85488473644999996</v>
      </c>
      <c r="F537">
        <v>0.13967390121727399</v>
      </c>
      <c r="G537">
        <v>0.232153161884145</v>
      </c>
      <c r="H537">
        <v>0.63422539694510205</v>
      </c>
      <c r="I537">
        <v>-0.51999722709999996</v>
      </c>
      <c r="J537">
        <v>-0.58916997217442701</v>
      </c>
      <c r="K537">
        <v>0.92965081977099995</v>
      </c>
      <c r="L537">
        <v>0.117584257262458</v>
      </c>
      <c r="M537">
        <v>0.27347303319667698</v>
      </c>
      <c r="N537">
        <v>0.56308549240655603</v>
      </c>
    </row>
    <row r="538" spans="1:14" x14ac:dyDescent="0.35">
      <c r="A538" t="s">
        <v>537</v>
      </c>
      <c r="B538">
        <v>10</v>
      </c>
      <c r="C538">
        <v>-1.9752367117</v>
      </c>
      <c r="D538">
        <v>-28.187396350622599</v>
      </c>
      <c r="E538">
        <v>2.2844981332400001</v>
      </c>
      <c r="F538">
        <v>5.1939990607712998E-3</v>
      </c>
      <c r="G538">
        <v>3.6655738594487897E-2</v>
      </c>
      <c r="H538">
        <v>1.43585802525682</v>
      </c>
      <c r="I538">
        <v>-1.60341887E-2</v>
      </c>
      <c r="J538">
        <v>1.0276149650878501</v>
      </c>
      <c r="K538">
        <v>1.50297432742</v>
      </c>
      <c r="L538">
        <v>3.1406943451959803E-2</v>
      </c>
      <c r="M538">
        <v>0.27347303319667698</v>
      </c>
      <c r="N538">
        <v>0.56308549240655603</v>
      </c>
    </row>
    <row r="539" spans="1:14" x14ac:dyDescent="0.35">
      <c r="A539" t="s">
        <v>538</v>
      </c>
      <c r="B539">
        <v>10</v>
      </c>
      <c r="C539">
        <v>-0.77183578190000002</v>
      </c>
      <c r="D539">
        <v>-16.7280817760739</v>
      </c>
      <c r="E539">
        <v>1.03524866377</v>
      </c>
      <c r="F539">
        <v>9.2204334210037805E-2</v>
      </c>
      <c r="G539">
        <v>0.20448224721069599</v>
      </c>
      <c r="H539">
        <v>0.68934439070360698</v>
      </c>
      <c r="I539">
        <v>-6.5862458999999998E-2</v>
      </c>
      <c r="J539">
        <v>0.86775880355933399</v>
      </c>
      <c r="K539">
        <v>1.41540820428</v>
      </c>
      <c r="L539">
        <v>3.8423046441234697E-2</v>
      </c>
      <c r="M539">
        <v>0.27347303319667698</v>
      </c>
      <c r="N539">
        <v>0.56308549240655603</v>
      </c>
    </row>
    <row r="540" spans="1:14" x14ac:dyDescent="0.35">
      <c r="A540" t="s">
        <v>539</v>
      </c>
      <c r="B540">
        <v>10</v>
      </c>
      <c r="C540">
        <v>-0.1135870873</v>
      </c>
      <c r="D540">
        <v>-10.459947297433301</v>
      </c>
      <c r="E540">
        <v>0.89924276117599999</v>
      </c>
      <c r="F540">
        <v>0.126112239752114</v>
      </c>
      <c r="G540">
        <v>0.22628722533658699</v>
      </c>
      <c r="H540">
        <v>0.64533996271529204</v>
      </c>
      <c r="I540">
        <v>-0.46122020190000002</v>
      </c>
      <c r="J540">
        <v>-0.40060493513887502</v>
      </c>
      <c r="K540">
        <v>0.79573532063600005</v>
      </c>
      <c r="L540">
        <v>0.160053317118794</v>
      </c>
      <c r="M540">
        <v>0.27347303319667698</v>
      </c>
      <c r="N540">
        <v>0.56308549240655603</v>
      </c>
    </row>
    <row r="541" spans="1:14" x14ac:dyDescent="0.35">
      <c r="A541" t="s">
        <v>540</v>
      </c>
      <c r="B541">
        <v>10</v>
      </c>
      <c r="C541">
        <v>-0.31850558150000002</v>
      </c>
      <c r="D541">
        <v>-12.4112716059253</v>
      </c>
      <c r="E541">
        <v>0.81710742881599996</v>
      </c>
      <c r="F541">
        <v>0.152367580465046</v>
      </c>
      <c r="G541">
        <v>0.23318132480009801</v>
      </c>
      <c r="H541">
        <v>0.63230623462073499</v>
      </c>
      <c r="I541">
        <v>-0.63488679309999996</v>
      </c>
      <c r="J541">
        <v>-0.95775200221205004</v>
      </c>
      <c r="K541">
        <v>0.64353253720600001</v>
      </c>
      <c r="L541">
        <v>0.22723093881887599</v>
      </c>
      <c r="M541">
        <v>0.27375253435004898</v>
      </c>
      <c r="N541">
        <v>0.56264185151567203</v>
      </c>
    </row>
    <row r="542" spans="1:14" x14ac:dyDescent="0.35">
      <c r="A542" t="s">
        <v>541</v>
      </c>
      <c r="B542">
        <v>10</v>
      </c>
      <c r="C542">
        <v>7.0462763600000006E-2</v>
      </c>
      <c r="D542">
        <v>-8.7073434173512503</v>
      </c>
      <c r="E542">
        <v>1.0605723916300001</v>
      </c>
      <c r="F542">
        <v>8.6981643311646803E-2</v>
      </c>
      <c r="G542">
        <v>0.201412039267094</v>
      </c>
      <c r="H542">
        <v>0.69591457335045104</v>
      </c>
      <c r="I542">
        <v>-0.72799412249999995</v>
      </c>
      <c r="J542">
        <v>-1.2564535264360399</v>
      </c>
      <c r="K542">
        <v>0.70855192155699998</v>
      </c>
      <c r="L542">
        <v>0.195635686404974</v>
      </c>
      <c r="M542">
        <v>0.27347303319667698</v>
      </c>
      <c r="N542">
        <v>0.56308549240655603</v>
      </c>
    </row>
    <row r="543" spans="1:14" x14ac:dyDescent="0.35">
      <c r="A543" t="s">
        <v>542</v>
      </c>
      <c r="B543">
        <v>10</v>
      </c>
      <c r="C543">
        <v>-0.1188260479</v>
      </c>
      <c r="D543">
        <v>-10.5098349916111</v>
      </c>
      <c r="E543">
        <v>0.98064060977800005</v>
      </c>
      <c r="F543">
        <v>0.104558511076907</v>
      </c>
      <c r="G543">
        <v>0.214982552337322</v>
      </c>
      <c r="H543">
        <v>0.66759678534532696</v>
      </c>
      <c r="I543">
        <v>-4.96271566E-2</v>
      </c>
      <c r="J543">
        <v>0.91984395737449098</v>
      </c>
      <c r="K543">
        <v>1.4397545163900001</v>
      </c>
      <c r="L543">
        <v>3.63283341528753E-2</v>
      </c>
      <c r="M543">
        <v>0.27347303319667698</v>
      </c>
      <c r="N543">
        <v>0.56308549240655603</v>
      </c>
    </row>
    <row r="544" spans="1:14" x14ac:dyDescent="0.35">
      <c r="A544" t="s">
        <v>543</v>
      </c>
      <c r="B544">
        <v>10</v>
      </c>
      <c r="C544">
        <v>-1.1421900406000001</v>
      </c>
      <c r="D544">
        <v>-20.254758421713898</v>
      </c>
      <c r="E544">
        <v>1.0085684483499999</v>
      </c>
      <c r="F544">
        <v>9.8046377306205204E-2</v>
      </c>
      <c r="G544">
        <v>0.20903420002836001</v>
      </c>
      <c r="H544">
        <v>0.679782653274144</v>
      </c>
      <c r="I544">
        <v>-0.64632555260000002</v>
      </c>
      <c r="J544">
        <v>-0.99444916579627096</v>
      </c>
      <c r="K544">
        <v>0.81560392196300002</v>
      </c>
      <c r="L544">
        <v>0.15289598391217801</v>
      </c>
      <c r="M544">
        <v>0.27347303319667698</v>
      </c>
      <c r="N544">
        <v>0.56308549240655603</v>
      </c>
    </row>
    <row r="545" spans="1:14" x14ac:dyDescent="0.35">
      <c r="A545" t="s">
        <v>544</v>
      </c>
      <c r="B545">
        <v>10</v>
      </c>
      <c r="C545">
        <v>-0.26444725070000002</v>
      </c>
      <c r="D545">
        <v>-11.896504330388</v>
      </c>
      <c r="E545">
        <v>0.67507399721899997</v>
      </c>
      <c r="F545">
        <v>0.21131289639085199</v>
      </c>
      <c r="G545">
        <v>0.24883298635096199</v>
      </c>
      <c r="H545">
        <v>0.60409204825527196</v>
      </c>
      <c r="I545">
        <v>-0.62810042960000001</v>
      </c>
      <c r="J545">
        <v>-0.935980385149773</v>
      </c>
      <c r="K545">
        <v>0.67723377880299995</v>
      </c>
      <c r="L545">
        <v>0.21026462898596299</v>
      </c>
      <c r="M545">
        <v>0.27347303319667698</v>
      </c>
      <c r="N545">
        <v>0.56308549240655603</v>
      </c>
    </row>
    <row r="546" spans="1:14" x14ac:dyDescent="0.35">
      <c r="A546" t="s">
        <v>545</v>
      </c>
      <c r="B546">
        <v>10</v>
      </c>
      <c r="C546">
        <v>-0.38823516629999999</v>
      </c>
      <c r="D546">
        <v>-13.075267475954</v>
      </c>
      <c r="E546">
        <v>0.79867046889399995</v>
      </c>
      <c r="F546">
        <v>0.15897525530432199</v>
      </c>
      <c r="G546">
        <v>0.23408995031088101</v>
      </c>
      <c r="H546">
        <v>0.63061723055033803</v>
      </c>
      <c r="I546">
        <v>-0.54519644509999998</v>
      </c>
      <c r="J546">
        <v>-0.670012639173453</v>
      </c>
      <c r="K546">
        <v>0.74371244892499999</v>
      </c>
      <c r="L546">
        <v>0.18042119337126</v>
      </c>
      <c r="M546">
        <v>0.27347303319667698</v>
      </c>
      <c r="N546">
        <v>0.56308549240655603</v>
      </c>
    </row>
    <row r="547" spans="1:14" x14ac:dyDescent="0.35">
      <c r="A547" t="s">
        <v>546</v>
      </c>
      <c r="B547">
        <v>10</v>
      </c>
      <c r="C547">
        <v>-0.6494249406</v>
      </c>
      <c r="D547">
        <v>-15.562431739535301</v>
      </c>
      <c r="E547">
        <v>0.76136073286700001</v>
      </c>
      <c r="F547">
        <v>0.173236446666649</v>
      </c>
      <c r="G547">
        <v>0.23759861544821001</v>
      </c>
      <c r="H547">
        <v>0.62415609443560005</v>
      </c>
      <c r="I547">
        <v>-0.48876819799999999</v>
      </c>
      <c r="J547">
        <v>-0.488982815563687</v>
      </c>
      <c r="K547">
        <v>0.76449385356599997</v>
      </c>
      <c r="L547">
        <v>0.17199116824382199</v>
      </c>
      <c r="M547">
        <v>0.27347303319667698</v>
      </c>
      <c r="N547">
        <v>0.56308549240655603</v>
      </c>
    </row>
    <row r="548" spans="1:14" x14ac:dyDescent="0.35">
      <c r="A548" t="s">
        <v>547</v>
      </c>
      <c r="B548">
        <v>10</v>
      </c>
      <c r="C548">
        <v>-0.6238794017</v>
      </c>
      <c r="D548">
        <v>-15.3191758478517</v>
      </c>
      <c r="E548">
        <v>0.63371857784899999</v>
      </c>
      <c r="F548">
        <v>0.23242424139665299</v>
      </c>
      <c r="G548">
        <v>0.25973379673977998</v>
      </c>
      <c r="H548">
        <v>0.58547153599791002</v>
      </c>
      <c r="I548">
        <v>-0.40945049140000001</v>
      </c>
      <c r="J548">
        <v>-0.23452035796717499</v>
      </c>
      <c r="K548">
        <v>0.80449379232700002</v>
      </c>
      <c r="L548">
        <v>0.15685783183006</v>
      </c>
      <c r="M548">
        <v>0.27347303319667698</v>
      </c>
      <c r="N548">
        <v>0.56308549240655603</v>
      </c>
    </row>
    <row r="549" spans="1:14" x14ac:dyDescent="0.35">
      <c r="A549" t="s">
        <v>548</v>
      </c>
      <c r="B549">
        <v>10</v>
      </c>
      <c r="C549">
        <v>0.13260323199999999</v>
      </c>
      <c r="D549">
        <v>-8.1156144618785699</v>
      </c>
      <c r="E549">
        <v>1.0457071900999999</v>
      </c>
      <c r="F549">
        <v>9.0010424501859795E-2</v>
      </c>
      <c r="G549">
        <v>0.202295233971725</v>
      </c>
      <c r="H549">
        <v>0.69401434898481895</v>
      </c>
      <c r="I549">
        <v>-0.55152984670000005</v>
      </c>
      <c r="J549">
        <v>-0.690331090187286</v>
      </c>
      <c r="K549">
        <v>0.75321430554900004</v>
      </c>
      <c r="L549">
        <v>0.17651665723601301</v>
      </c>
      <c r="M549">
        <v>0.27347303319667698</v>
      </c>
      <c r="N549">
        <v>0.56308549240655603</v>
      </c>
    </row>
    <row r="550" spans="1:14" x14ac:dyDescent="0.35">
      <c r="A550" t="s">
        <v>549</v>
      </c>
      <c r="B550">
        <v>10</v>
      </c>
      <c r="C550">
        <v>-0.72657512530000001</v>
      </c>
      <c r="D550">
        <v>-16.297089835660302</v>
      </c>
      <c r="E550">
        <v>1.01161213734</v>
      </c>
      <c r="F550">
        <v>9.7361635951091999E-2</v>
      </c>
      <c r="G550">
        <v>0.20903420002836001</v>
      </c>
      <c r="H550">
        <v>0.679782653274144</v>
      </c>
      <c r="I550">
        <v>-0.40483185490000001</v>
      </c>
      <c r="J550">
        <v>-0.21970311671155199</v>
      </c>
      <c r="K550">
        <v>0.83678340879000002</v>
      </c>
      <c r="L550">
        <v>0.14561851277174601</v>
      </c>
      <c r="M550">
        <v>0.27347303319667698</v>
      </c>
      <c r="N550">
        <v>0.56308549240655603</v>
      </c>
    </row>
    <row r="551" spans="1:14" x14ac:dyDescent="0.35">
      <c r="A551" t="s">
        <v>550</v>
      </c>
      <c r="B551">
        <v>10</v>
      </c>
      <c r="C551">
        <v>-0.33211555230000001</v>
      </c>
      <c r="D551">
        <v>-12.5408717523816</v>
      </c>
      <c r="E551">
        <v>0.66610145636999996</v>
      </c>
      <c r="F551">
        <v>0.21572403932016199</v>
      </c>
      <c r="G551">
        <v>0.25133778713642402</v>
      </c>
      <c r="H551">
        <v>0.59974221291500196</v>
      </c>
      <c r="I551">
        <v>-0.39617723970000002</v>
      </c>
      <c r="J551">
        <v>-0.191937883099211</v>
      </c>
      <c r="K551">
        <v>0.82868628231599994</v>
      </c>
      <c r="L551">
        <v>0.14835893862615901</v>
      </c>
      <c r="M551">
        <v>0.27347303319667698</v>
      </c>
      <c r="N551">
        <v>0.56308549240655603</v>
      </c>
    </row>
    <row r="552" spans="1:14" x14ac:dyDescent="0.35">
      <c r="A552" t="s">
        <v>551</v>
      </c>
      <c r="B552">
        <v>10</v>
      </c>
      <c r="C552">
        <v>0.1296733977</v>
      </c>
      <c r="D552">
        <v>-8.1435136366786001</v>
      </c>
      <c r="E552">
        <v>1.13945985907</v>
      </c>
      <c r="F552">
        <v>7.2533751642163094E-2</v>
      </c>
      <c r="G552">
        <v>0.190444068292693</v>
      </c>
      <c r="H552">
        <v>0.72023254963926198</v>
      </c>
      <c r="I552">
        <v>-0.55499153300000004</v>
      </c>
      <c r="J552">
        <v>-0.70143667103531004</v>
      </c>
      <c r="K552">
        <v>0.77386882426000003</v>
      </c>
      <c r="L552">
        <v>0.16831823782656</v>
      </c>
      <c r="M552">
        <v>0.27347303319667698</v>
      </c>
      <c r="N552">
        <v>0.56308549240655603</v>
      </c>
    </row>
    <row r="553" spans="1:14" x14ac:dyDescent="0.35">
      <c r="A553" t="s">
        <v>552</v>
      </c>
      <c r="B553">
        <v>10</v>
      </c>
      <c r="C553">
        <v>-0.36506033490000001</v>
      </c>
      <c r="D553">
        <v>-12.8545865070031</v>
      </c>
      <c r="E553">
        <v>0.90658289173999995</v>
      </c>
      <c r="F553">
        <v>0.123998693207235</v>
      </c>
      <c r="G553">
        <v>0.22628722533658699</v>
      </c>
      <c r="H553">
        <v>0.64533996271529204</v>
      </c>
      <c r="I553">
        <v>-0.71201974170000004</v>
      </c>
      <c r="J553">
        <v>-1.2052054461372801</v>
      </c>
      <c r="K553">
        <v>0.63684007806499998</v>
      </c>
      <c r="L553">
        <v>0.23075967675619</v>
      </c>
      <c r="M553">
        <v>0.27390367758623702</v>
      </c>
      <c r="N553">
        <v>0.56240213662268201</v>
      </c>
    </row>
    <row r="554" spans="1:14" x14ac:dyDescent="0.35">
      <c r="A554" t="s">
        <v>553</v>
      </c>
      <c r="B554">
        <v>10</v>
      </c>
      <c r="C554">
        <v>-1.1513309923999999</v>
      </c>
      <c r="D554">
        <v>-20.341802597593301</v>
      </c>
      <c r="E554">
        <v>1.06334498102</v>
      </c>
      <c r="F554">
        <v>8.6428110592650195E-2</v>
      </c>
      <c r="G554">
        <v>0.20110019936786</v>
      </c>
      <c r="H554">
        <v>0.69658749884970705</v>
      </c>
      <c r="I554">
        <v>-0.5758385909</v>
      </c>
      <c r="J554">
        <v>-0.76831699088170902</v>
      </c>
      <c r="K554">
        <v>0.70370551817500004</v>
      </c>
      <c r="L554">
        <v>0.19783106174354601</v>
      </c>
      <c r="M554">
        <v>0.27347303319667698</v>
      </c>
      <c r="N554">
        <v>0.56308549240655603</v>
      </c>
    </row>
    <row r="555" spans="1:14" x14ac:dyDescent="0.35">
      <c r="A555" t="s">
        <v>554</v>
      </c>
      <c r="B555">
        <v>10</v>
      </c>
      <c r="C555">
        <v>-0.34046022710000001</v>
      </c>
      <c r="D555">
        <v>-12.6203334273625</v>
      </c>
      <c r="E555">
        <v>0.72689117516099999</v>
      </c>
      <c r="F555">
        <v>0.187546440015877</v>
      </c>
      <c r="G555">
        <v>0.24169040634578801</v>
      </c>
      <c r="H555">
        <v>0.616740588126798</v>
      </c>
      <c r="I555">
        <v>-0.70114415890000004</v>
      </c>
      <c r="J555">
        <v>-1.1703150333188901</v>
      </c>
      <c r="K555">
        <v>0.61212148392599997</v>
      </c>
      <c r="L555">
        <v>0.24427471545944299</v>
      </c>
      <c r="M555">
        <v>0.27688632708855498</v>
      </c>
      <c r="N555">
        <v>0.55769848960149304</v>
      </c>
    </row>
    <row r="556" spans="1:14" x14ac:dyDescent="0.35">
      <c r="A556" t="s">
        <v>555</v>
      </c>
      <c r="B556">
        <v>10</v>
      </c>
      <c r="C556">
        <v>-0.77325237589999996</v>
      </c>
      <c r="D556">
        <v>-16.741571209120199</v>
      </c>
      <c r="E556">
        <v>0.835192636494</v>
      </c>
      <c r="F556">
        <v>0.14615287521609799</v>
      </c>
      <c r="G556">
        <v>0.23233168413282401</v>
      </c>
      <c r="H556">
        <v>0.63389155943896702</v>
      </c>
      <c r="I556">
        <v>-0.43879742350000001</v>
      </c>
      <c r="J556">
        <v>-0.32866948034086702</v>
      </c>
      <c r="K556">
        <v>1.0231054389900001</v>
      </c>
      <c r="L556">
        <v>9.48188232084822E-2</v>
      </c>
      <c r="M556">
        <v>0.27347303319667698</v>
      </c>
      <c r="N556">
        <v>0.56308549240655603</v>
      </c>
    </row>
    <row r="557" spans="1:14" x14ac:dyDescent="0.35">
      <c r="A557" t="s">
        <v>556</v>
      </c>
      <c r="B557">
        <v>10</v>
      </c>
      <c r="C557">
        <v>-5.2702405600000002E-2</v>
      </c>
      <c r="D557">
        <v>-9.8801764969508294</v>
      </c>
      <c r="E557">
        <v>0.842777309448</v>
      </c>
      <c r="F557">
        <v>0.143622568932568</v>
      </c>
      <c r="G557">
        <v>0.23233168413282401</v>
      </c>
      <c r="H557">
        <v>0.63389155943896702</v>
      </c>
      <c r="I557">
        <v>-0.296029457</v>
      </c>
      <c r="J557">
        <v>0.12935041431965699</v>
      </c>
      <c r="K557">
        <v>1.04291301353</v>
      </c>
      <c r="L557">
        <v>9.0591403164564405E-2</v>
      </c>
      <c r="M557">
        <v>0.27347303319667698</v>
      </c>
      <c r="N557">
        <v>0.56308549240655603</v>
      </c>
    </row>
    <row r="558" spans="1:14" x14ac:dyDescent="0.35">
      <c r="A558" t="s">
        <v>557</v>
      </c>
      <c r="B558">
        <v>10</v>
      </c>
      <c r="C558">
        <v>-0.57890334880000005</v>
      </c>
      <c r="D558">
        <v>-14.890894029431999</v>
      </c>
      <c r="E558">
        <v>0.67226313208099997</v>
      </c>
      <c r="F558">
        <v>0.212685003110583</v>
      </c>
      <c r="G558">
        <v>0.249502364686635</v>
      </c>
      <c r="H558">
        <v>0.60292533394644099</v>
      </c>
      <c r="I558">
        <v>-0.58491430150000001</v>
      </c>
      <c r="J558">
        <v>-0.79743315828878203</v>
      </c>
      <c r="K558">
        <v>0.70230857867300001</v>
      </c>
      <c r="L558">
        <v>0.19846842412343199</v>
      </c>
      <c r="M558">
        <v>0.27347303319667698</v>
      </c>
      <c r="N558">
        <v>0.56308549240655603</v>
      </c>
    </row>
    <row r="559" spans="1:14" x14ac:dyDescent="0.35">
      <c r="A559" t="s">
        <v>558</v>
      </c>
      <c r="B559">
        <v>10</v>
      </c>
      <c r="C559">
        <v>-0.60823780429999996</v>
      </c>
      <c r="D559">
        <v>-15.1702296565895</v>
      </c>
      <c r="E559">
        <v>0.73457418718599998</v>
      </c>
      <c r="F559">
        <v>0.184257770870764</v>
      </c>
      <c r="G559">
        <v>0.24169040634578801</v>
      </c>
      <c r="H559">
        <v>0.616740588126798</v>
      </c>
      <c r="I559">
        <v>-0.65444128209999997</v>
      </c>
      <c r="J559">
        <v>-1.0204855776175601</v>
      </c>
      <c r="K559">
        <v>0.58572073517199996</v>
      </c>
      <c r="L559">
        <v>0.25958480363930803</v>
      </c>
      <c r="M559">
        <v>0.28239564303618397</v>
      </c>
      <c r="N559">
        <v>0.54914200811577196</v>
      </c>
    </row>
    <row r="560" spans="1:14" x14ac:dyDescent="0.35">
      <c r="A560" t="s">
        <v>559</v>
      </c>
      <c r="B560">
        <v>10</v>
      </c>
      <c r="C560">
        <v>-0.56176713369999998</v>
      </c>
      <c r="D560">
        <v>-14.727715429029301</v>
      </c>
      <c r="E560">
        <v>0.65330154405899998</v>
      </c>
      <c r="F560">
        <v>0.22217667137934399</v>
      </c>
      <c r="G560">
        <v>0.25522621415656999</v>
      </c>
      <c r="H560">
        <v>0.59307472149135398</v>
      </c>
      <c r="I560">
        <v>-0.31171198719999998</v>
      </c>
      <c r="J560">
        <v>7.9038632157974104E-2</v>
      </c>
      <c r="K560">
        <v>1.06874018219</v>
      </c>
      <c r="L560">
        <v>8.5361063608803606E-2</v>
      </c>
      <c r="M560">
        <v>0.27347303319667698</v>
      </c>
      <c r="N560">
        <v>0.56308549240655603</v>
      </c>
    </row>
    <row r="561" spans="1:14" x14ac:dyDescent="0.35">
      <c r="A561" t="s">
        <v>560</v>
      </c>
      <c r="B561">
        <v>10</v>
      </c>
      <c r="C561">
        <v>-0.35354218770000001</v>
      </c>
      <c r="D561">
        <v>-12.744905627744799</v>
      </c>
      <c r="E561">
        <v>0.80501698166799995</v>
      </c>
      <c r="F561">
        <v>0.156668980861979</v>
      </c>
      <c r="G561">
        <v>0.23408995031088101</v>
      </c>
      <c r="H561">
        <v>0.63061723055033803</v>
      </c>
      <c r="I561">
        <v>-0.59229619830000002</v>
      </c>
      <c r="J561">
        <v>-0.82111533068094</v>
      </c>
      <c r="K561">
        <v>0.63730815784999995</v>
      </c>
      <c r="L561">
        <v>0.23051109944995099</v>
      </c>
      <c r="M561">
        <v>0.27390367758623702</v>
      </c>
      <c r="N561">
        <v>0.56240213662268201</v>
      </c>
    </row>
    <row r="562" spans="1:14" x14ac:dyDescent="0.35">
      <c r="A562" t="s">
        <v>561</v>
      </c>
      <c r="B562">
        <v>10</v>
      </c>
      <c r="C562">
        <v>-2.0967525867000001</v>
      </c>
      <c r="D562">
        <v>-29.344524123207901</v>
      </c>
      <c r="E562">
        <v>2.5012223284299999</v>
      </c>
      <c r="F562">
        <v>3.1533898948012001E-3</v>
      </c>
      <c r="G562">
        <v>2.5977368055314001E-2</v>
      </c>
      <c r="H562">
        <v>1.58540485237601</v>
      </c>
      <c r="I562">
        <v>0.2100282077</v>
      </c>
      <c r="J562">
        <v>1.7528552099703301</v>
      </c>
      <c r="K562">
        <v>2.4825885916699999</v>
      </c>
      <c r="L562">
        <v>3.2916330050922998E-3</v>
      </c>
      <c r="M562">
        <v>0.22986244472121101</v>
      </c>
      <c r="N562">
        <v>0.63853197863351296</v>
      </c>
    </row>
    <row r="563" spans="1:14" x14ac:dyDescent="0.35">
      <c r="A563" t="s">
        <v>562</v>
      </c>
      <c r="B563">
        <v>10</v>
      </c>
      <c r="C563">
        <v>-0.75381795340000002</v>
      </c>
      <c r="D563">
        <v>-16.556508063922902</v>
      </c>
      <c r="E563">
        <v>0.74749872203199996</v>
      </c>
      <c r="F563">
        <v>0.17885507921433599</v>
      </c>
      <c r="G563">
        <v>0.23893983498086899</v>
      </c>
      <c r="H563">
        <v>0.62171144057996797</v>
      </c>
      <c r="I563">
        <v>-0.24357886940000001</v>
      </c>
      <c r="J563">
        <v>0.29761934184153599</v>
      </c>
      <c r="K563">
        <v>1.0836511071199999</v>
      </c>
      <c r="L563">
        <v>8.2480045694957593E-2</v>
      </c>
      <c r="M563">
        <v>0.27347303319667698</v>
      </c>
      <c r="N563">
        <v>0.56308549240655603</v>
      </c>
    </row>
    <row r="564" spans="1:14" x14ac:dyDescent="0.35">
      <c r="A564" t="s">
        <v>563</v>
      </c>
      <c r="B564">
        <v>10</v>
      </c>
      <c r="C564">
        <v>-0.27775724239999999</v>
      </c>
      <c r="D564">
        <v>-12.0232479435081</v>
      </c>
      <c r="E564">
        <v>0.72488362419600005</v>
      </c>
      <c r="F564">
        <v>0.18841539095128099</v>
      </c>
      <c r="G564">
        <v>0.24176520344414501</v>
      </c>
      <c r="H564">
        <v>0.61660620570706604</v>
      </c>
      <c r="I564">
        <v>-0.45691658419999998</v>
      </c>
      <c r="J564">
        <v>-0.386798318893394</v>
      </c>
      <c r="K564">
        <v>0.86014246312999998</v>
      </c>
      <c r="L564">
        <v>0.13799315266102699</v>
      </c>
      <c r="M564">
        <v>0.27347303319667698</v>
      </c>
      <c r="N564">
        <v>0.56308549240655603</v>
      </c>
    </row>
    <row r="565" spans="1:14" x14ac:dyDescent="0.35">
      <c r="A565" t="s">
        <v>564</v>
      </c>
      <c r="B565">
        <v>10</v>
      </c>
      <c r="C565">
        <v>-0.43762198400000002</v>
      </c>
      <c r="D565">
        <v>-13.5455505427572</v>
      </c>
      <c r="E565">
        <v>0.69828323849899998</v>
      </c>
      <c r="F565">
        <v>0.20031651755020299</v>
      </c>
      <c r="G565">
        <v>0.24556329454384199</v>
      </c>
      <c r="H565">
        <v>0.60983654863995196</v>
      </c>
      <c r="I565">
        <v>-0.57306325520000001</v>
      </c>
      <c r="J565">
        <v>-0.75941332014852903</v>
      </c>
      <c r="K565">
        <v>0.685169738759</v>
      </c>
      <c r="L565">
        <v>0.20645730846203</v>
      </c>
      <c r="M565">
        <v>0.27347303319667698</v>
      </c>
      <c r="N565">
        <v>0.56308549240655603</v>
      </c>
    </row>
    <row r="566" spans="1:14" x14ac:dyDescent="0.35">
      <c r="A566" t="s">
        <v>565</v>
      </c>
      <c r="B566">
        <v>10</v>
      </c>
      <c r="C566">
        <v>-1.3186237525</v>
      </c>
      <c r="D566">
        <v>-21.9348380661208</v>
      </c>
      <c r="E566">
        <v>1.24194487066</v>
      </c>
      <c r="F566">
        <v>5.7286874632712502E-2</v>
      </c>
      <c r="G566">
        <v>0.173676826992304</v>
      </c>
      <c r="H566">
        <v>0.76025812387146796</v>
      </c>
      <c r="I566">
        <v>-0.46649617739999999</v>
      </c>
      <c r="J566">
        <v>-0.41753101317992802</v>
      </c>
      <c r="K566">
        <v>0.74775836185599998</v>
      </c>
      <c r="L566">
        <v>0.17874818395154299</v>
      </c>
      <c r="M566">
        <v>0.27347303319667698</v>
      </c>
      <c r="N566">
        <v>0.56308549240655603</v>
      </c>
    </row>
    <row r="567" spans="1:14" x14ac:dyDescent="0.35">
      <c r="A567" t="s">
        <v>566</v>
      </c>
      <c r="B567">
        <v>10</v>
      </c>
      <c r="C567">
        <v>-0.1876756561</v>
      </c>
      <c r="D567">
        <v>-11.1654513362231</v>
      </c>
      <c r="E567">
        <v>0.92307195334400005</v>
      </c>
      <c r="F567">
        <v>0.119379030245679</v>
      </c>
      <c r="G567">
        <v>0.22300794412708699</v>
      </c>
      <c r="H567">
        <v>0.65167966596929905</v>
      </c>
      <c r="I567">
        <v>-0.1848448422</v>
      </c>
      <c r="J567">
        <v>0.48604643519186702</v>
      </c>
      <c r="K567">
        <v>1.30579317992</v>
      </c>
      <c r="L567">
        <v>4.9454614409436201E-2</v>
      </c>
      <c r="M567">
        <v>0.27347303319667698</v>
      </c>
      <c r="N567">
        <v>0.56308549240655603</v>
      </c>
    </row>
    <row r="568" spans="1:14" x14ac:dyDescent="0.35">
      <c r="A568" t="s">
        <v>567</v>
      </c>
      <c r="B568">
        <v>10</v>
      </c>
      <c r="C568">
        <v>-0.31472578439999999</v>
      </c>
      <c r="D568">
        <v>-12.3752787103539</v>
      </c>
      <c r="E568">
        <v>0.67630229825300003</v>
      </c>
      <c r="F568">
        <v>0.210716091321896</v>
      </c>
      <c r="G568">
        <v>0.24883298635096199</v>
      </c>
      <c r="H568">
        <v>0.60409204825527196</v>
      </c>
      <c r="I568">
        <v>-0.60690959040000003</v>
      </c>
      <c r="J568">
        <v>-0.86799716611196398</v>
      </c>
      <c r="K568">
        <v>0.63881021304800001</v>
      </c>
      <c r="L568">
        <v>0.22971522857434001</v>
      </c>
      <c r="M568">
        <v>0.27390367758623702</v>
      </c>
      <c r="N568">
        <v>0.56240213662268201</v>
      </c>
    </row>
    <row r="569" spans="1:14" x14ac:dyDescent="0.35">
      <c r="A569" t="s">
        <v>568</v>
      </c>
      <c r="B569">
        <v>10</v>
      </c>
      <c r="C569">
        <v>-1.0338851109</v>
      </c>
      <c r="D569">
        <v>-19.223431098730199</v>
      </c>
      <c r="E569">
        <v>0.94042730721699996</v>
      </c>
      <c r="F569">
        <v>0.114702449582803</v>
      </c>
      <c r="G569">
        <v>0.22185381362293899</v>
      </c>
      <c r="H569">
        <v>0.65393310144747696</v>
      </c>
      <c r="I569">
        <v>-0.66002595090000005</v>
      </c>
      <c r="J569">
        <v>-1.0384019875671999</v>
      </c>
      <c r="K569">
        <v>0.61254349630000005</v>
      </c>
      <c r="L569">
        <v>0.244037464268613</v>
      </c>
      <c r="M569">
        <v>0.27688412071762603</v>
      </c>
      <c r="N569">
        <v>0.55770195029436198</v>
      </c>
    </row>
    <row r="570" spans="1:14" x14ac:dyDescent="0.35">
      <c r="A570" t="s">
        <v>569</v>
      </c>
      <c r="B570">
        <v>10</v>
      </c>
      <c r="C570">
        <v>-0.61978058250000001</v>
      </c>
      <c r="D570">
        <v>-15.280145083096601</v>
      </c>
      <c r="E570">
        <v>0.65188272155100002</v>
      </c>
      <c r="F570">
        <v>0.22290370051990999</v>
      </c>
      <c r="G570">
        <v>0.25522621415656999</v>
      </c>
      <c r="H570">
        <v>0.59307472149135398</v>
      </c>
      <c r="I570">
        <v>-0.27517294310000001</v>
      </c>
      <c r="J570">
        <v>0.196261070355819</v>
      </c>
      <c r="K570">
        <v>1.1348270174699999</v>
      </c>
      <c r="L570">
        <v>7.3311648041496799E-2</v>
      </c>
      <c r="M570">
        <v>0.27347303319667698</v>
      </c>
      <c r="N570">
        <v>0.56308549240655603</v>
      </c>
    </row>
    <row r="571" spans="1:14" x14ac:dyDescent="0.35">
      <c r="A571" t="s">
        <v>570</v>
      </c>
      <c r="B571">
        <v>10</v>
      </c>
      <c r="C571">
        <v>3.5500259700000002E-2</v>
      </c>
      <c r="D571">
        <v>-9.0402718043773191</v>
      </c>
      <c r="E571">
        <v>0.93989735753199999</v>
      </c>
      <c r="F571">
        <v>0.114842501165677</v>
      </c>
      <c r="G571">
        <v>0.22185381362293899</v>
      </c>
      <c r="H571">
        <v>0.65393310144747696</v>
      </c>
      <c r="I571">
        <v>-0.54876625160000003</v>
      </c>
      <c r="J571">
        <v>-0.68146508496484504</v>
      </c>
      <c r="K571">
        <v>0.71762222744500004</v>
      </c>
      <c r="L571">
        <v>0.19159217715648399</v>
      </c>
      <c r="M571">
        <v>0.27347303319667698</v>
      </c>
      <c r="N571">
        <v>0.56308549240655603</v>
      </c>
    </row>
    <row r="572" spans="1:14" x14ac:dyDescent="0.35">
      <c r="A572" t="s">
        <v>571</v>
      </c>
      <c r="B572">
        <v>10</v>
      </c>
      <c r="C572">
        <v>-0.37954453869999999</v>
      </c>
      <c r="D572">
        <v>-12.9925114857827</v>
      </c>
      <c r="E572">
        <v>0.73967680928299995</v>
      </c>
      <c r="F572">
        <v>0.182105553690387</v>
      </c>
      <c r="G572">
        <v>0.24149964510945501</v>
      </c>
      <c r="H572">
        <v>0.61708350311999904</v>
      </c>
      <c r="I572">
        <v>-0.70377658880000005</v>
      </c>
      <c r="J572">
        <v>-1.1787602419679799</v>
      </c>
      <c r="K572">
        <v>0.76991354445100002</v>
      </c>
      <c r="L572">
        <v>0.169858175761499</v>
      </c>
      <c r="M572">
        <v>0.27347303319667698</v>
      </c>
      <c r="N572">
        <v>0.56308549240655603</v>
      </c>
    </row>
    <row r="573" spans="1:14" x14ac:dyDescent="0.35">
      <c r="A573" t="s">
        <v>572</v>
      </c>
      <c r="B573">
        <v>10</v>
      </c>
      <c r="C573">
        <v>-0.55650996909999995</v>
      </c>
      <c r="D573">
        <v>-14.6776543883323</v>
      </c>
      <c r="E573">
        <v>0.76536363772500005</v>
      </c>
      <c r="F573">
        <v>0.17164705728048099</v>
      </c>
      <c r="G573">
        <v>0.237414743620874</v>
      </c>
      <c r="H573">
        <v>0.62449231455427001</v>
      </c>
      <c r="I573">
        <v>-0.73142171789999999</v>
      </c>
      <c r="J573">
        <v>-1.2674497388395201</v>
      </c>
      <c r="K573">
        <v>0.68788886870099997</v>
      </c>
      <c r="L573">
        <v>0.20516871163832401</v>
      </c>
      <c r="M573">
        <v>0.27347303319667698</v>
      </c>
      <c r="N573">
        <v>0.56308549240655603</v>
      </c>
    </row>
    <row r="574" spans="1:14" x14ac:dyDescent="0.35">
      <c r="A574" t="s">
        <v>573</v>
      </c>
      <c r="B574">
        <v>10</v>
      </c>
      <c r="C574">
        <v>-0.20945299549999999</v>
      </c>
      <c r="D574">
        <v>-11.3728247697992</v>
      </c>
      <c r="E574">
        <v>0.82869084463099996</v>
      </c>
      <c r="F574">
        <v>0.14835738010611399</v>
      </c>
      <c r="G574">
        <v>0.23286337399099799</v>
      </c>
      <c r="H574">
        <v>0.63289881427539196</v>
      </c>
      <c r="I574">
        <v>-0.40239756609999999</v>
      </c>
      <c r="J574">
        <v>-0.211893572826585</v>
      </c>
      <c r="K574">
        <v>0.92845680527200003</v>
      </c>
      <c r="L574">
        <v>0.11790797881416901</v>
      </c>
      <c r="M574">
        <v>0.27347303319667698</v>
      </c>
      <c r="N574">
        <v>0.56308549240655603</v>
      </c>
    </row>
    <row r="575" spans="1:14" x14ac:dyDescent="0.35">
      <c r="A575" t="s">
        <v>574</v>
      </c>
      <c r="B575">
        <v>10</v>
      </c>
      <c r="C575">
        <v>-4.9272859199999998E-2</v>
      </c>
      <c r="D575">
        <v>-9.8475188430697198</v>
      </c>
      <c r="E575">
        <v>1.0358518262300001</v>
      </c>
      <c r="F575">
        <v>9.2076366681499405E-2</v>
      </c>
      <c r="G575">
        <v>0.20446101829995</v>
      </c>
      <c r="H575">
        <v>0.68938948057097804</v>
      </c>
      <c r="I575">
        <v>-0.66316861969999996</v>
      </c>
      <c r="J575">
        <v>-1.0484841150080899</v>
      </c>
      <c r="K575">
        <v>0.73299592387300005</v>
      </c>
      <c r="L575">
        <v>0.18492859756092001</v>
      </c>
      <c r="M575">
        <v>0.27347303319667698</v>
      </c>
      <c r="N575">
        <v>0.56308549240655603</v>
      </c>
    </row>
    <row r="576" spans="1:14" x14ac:dyDescent="0.35">
      <c r="A576" t="s">
        <v>575</v>
      </c>
      <c r="B576">
        <v>10</v>
      </c>
      <c r="C576">
        <v>-0.40157890860000001</v>
      </c>
      <c r="D576">
        <v>-13.202332477177499</v>
      </c>
      <c r="E576">
        <v>0.75979181574400001</v>
      </c>
      <c r="F576">
        <v>0.173863406406319</v>
      </c>
      <c r="G576">
        <v>0.23759861544821001</v>
      </c>
      <c r="H576">
        <v>0.62415609443560005</v>
      </c>
      <c r="I576">
        <v>-0.55225257250000004</v>
      </c>
      <c r="J576">
        <v>-0.69264969710520696</v>
      </c>
      <c r="K576">
        <v>0.73926810005599997</v>
      </c>
      <c r="L576">
        <v>0.18227701166629301</v>
      </c>
      <c r="M576">
        <v>0.27347303319667698</v>
      </c>
      <c r="N576">
        <v>0.56308549240655603</v>
      </c>
    </row>
    <row r="577" spans="1:14" x14ac:dyDescent="0.35">
      <c r="A577" t="s">
        <v>576</v>
      </c>
      <c r="B577">
        <v>10</v>
      </c>
      <c r="C577">
        <v>-0.12652992439999999</v>
      </c>
      <c r="D577">
        <v>-10.5831947024695</v>
      </c>
      <c r="E577">
        <v>0.91181477553099999</v>
      </c>
      <c r="F577">
        <v>0.12251386034683499</v>
      </c>
      <c r="G577">
        <v>0.22511667871358801</v>
      </c>
      <c r="H577">
        <v>0.64759232727874005</v>
      </c>
      <c r="I577">
        <v>-0.52516194500000002</v>
      </c>
      <c r="J577">
        <v>-0.60573912004773101</v>
      </c>
      <c r="K577">
        <v>0.73557274204400003</v>
      </c>
      <c r="L577">
        <v>0.18383460147765701</v>
      </c>
      <c r="M577">
        <v>0.27347303319667698</v>
      </c>
      <c r="N577">
        <v>0.56308549240655603</v>
      </c>
    </row>
    <row r="578" spans="1:14" x14ac:dyDescent="0.35">
      <c r="A578" t="s">
        <v>577</v>
      </c>
      <c r="B578">
        <v>10</v>
      </c>
      <c r="C578">
        <v>-0.1068212157</v>
      </c>
      <c r="D578">
        <v>-10.395519683065199</v>
      </c>
      <c r="E578">
        <v>1.0536114269500001</v>
      </c>
      <c r="F578">
        <v>8.8387036545647599E-2</v>
      </c>
      <c r="G578">
        <v>0.20154298061967599</v>
      </c>
      <c r="H578">
        <v>0.69563232294494903</v>
      </c>
      <c r="I578">
        <v>-0.5966827602</v>
      </c>
      <c r="J578">
        <v>-0.83518804368942701</v>
      </c>
      <c r="K578">
        <v>0.71480004581400003</v>
      </c>
      <c r="L578">
        <v>0.19284125722099499</v>
      </c>
      <c r="M578">
        <v>0.27347303319667698</v>
      </c>
      <c r="N578">
        <v>0.56308549240655603</v>
      </c>
    </row>
    <row r="579" spans="1:14" x14ac:dyDescent="0.35">
      <c r="A579" t="s">
        <v>578</v>
      </c>
      <c r="B579">
        <v>10</v>
      </c>
      <c r="C579">
        <v>-0.94452344560000001</v>
      </c>
      <c r="D579">
        <v>-18.3724898968247</v>
      </c>
      <c r="E579">
        <v>0.84007282187800003</v>
      </c>
      <c r="F579">
        <v>0.14451974217900199</v>
      </c>
      <c r="G579">
        <v>0.23233168413282401</v>
      </c>
      <c r="H579">
        <v>0.63389155943896702</v>
      </c>
      <c r="I579">
        <v>-0.3565401339</v>
      </c>
      <c r="J579">
        <v>-6.4776423366827596E-2</v>
      </c>
      <c r="K579">
        <v>0.896383305706</v>
      </c>
      <c r="L579">
        <v>0.12694531988461399</v>
      </c>
      <c r="M579">
        <v>0.27347303319667698</v>
      </c>
      <c r="N579">
        <v>0.56308549240655603</v>
      </c>
    </row>
    <row r="580" spans="1:14" x14ac:dyDescent="0.35">
      <c r="A580" t="s">
        <v>579</v>
      </c>
      <c r="B580">
        <v>10</v>
      </c>
      <c r="C580">
        <v>-1.2781707114</v>
      </c>
      <c r="D580">
        <v>-21.549626361540302</v>
      </c>
      <c r="E580">
        <v>1.09778213888</v>
      </c>
      <c r="F580">
        <v>7.9839509675221104E-2</v>
      </c>
      <c r="G580">
        <v>0.19879140835987599</v>
      </c>
      <c r="H580">
        <v>0.70160238946852005</v>
      </c>
      <c r="I580">
        <v>-0.58882078660000003</v>
      </c>
      <c r="J580">
        <v>-0.80996571680214302</v>
      </c>
      <c r="K580">
        <v>0.77761195323300003</v>
      </c>
      <c r="L580">
        <v>0.166873758150797</v>
      </c>
      <c r="M580">
        <v>0.27347303319667698</v>
      </c>
      <c r="N580">
        <v>0.56308549240655603</v>
      </c>
    </row>
    <row r="581" spans="1:14" x14ac:dyDescent="0.35">
      <c r="A581" t="s">
        <v>580</v>
      </c>
      <c r="B581">
        <v>10</v>
      </c>
      <c r="C581">
        <v>-0.47880251950000002</v>
      </c>
      <c r="D581">
        <v>-13.9376897699733</v>
      </c>
      <c r="E581">
        <v>0.67258010636599996</v>
      </c>
      <c r="F581">
        <v>0.212529829412616</v>
      </c>
      <c r="G581">
        <v>0.24945238452243501</v>
      </c>
      <c r="H581">
        <v>0.60301234027165795</v>
      </c>
      <c r="I581">
        <v>-0.64522976180000002</v>
      </c>
      <c r="J581">
        <v>-0.990933713422114</v>
      </c>
      <c r="K581">
        <v>0.76658604265399999</v>
      </c>
      <c r="L581">
        <v>0.17116460308850601</v>
      </c>
      <c r="M581">
        <v>0.27347303319667698</v>
      </c>
      <c r="N581">
        <v>0.56308549240655603</v>
      </c>
    </row>
    <row r="582" spans="1:14" x14ac:dyDescent="0.35">
      <c r="A582" t="s">
        <v>581</v>
      </c>
      <c r="B582">
        <v>10</v>
      </c>
      <c r="C582">
        <v>-0.84335987219999997</v>
      </c>
      <c r="D582">
        <v>-17.409165719180301</v>
      </c>
      <c r="E582">
        <v>0.87410108442400003</v>
      </c>
      <c r="F582">
        <v>0.13362844528072401</v>
      </c>
      <c r="G582">
        <v>0.23026487927067299</v>
      </c>
      <c r="H582">
        <v>0.63777229695581095</v>
      </c>
      <c r="I582">
        <v>-0.58876975760000005</v>
      </c>
      <c r="J582">
        <v>-0.80980200852935902</v>
      </c>
      <c r="K582">
        <v>0.69776879023799998</v>
      </c>
      <c r="L582">
        <v>0.20055394525992301</v>
      </c>
      <c r="M582">
        <v>0.27347303319667698</v>
      </c>
      <c r="N582">
        <v>0.56308549240655603</v>
      </c>
    </row>
    <row r="583" spans="1:14" x14ac:dyDescent="0.35">
      <c r="A583" t="s">
        <v>582</v>
      </c>
      <c r="B583">
        <v>10</v>
      </c>
      <c r="C583">
        <v>-0.68376894560000001</v>
      </c>
      <c r="D583">
        <v>-15.8894705071639</v>
      </c>
      <c r="E583">
        <v>0.72646113669000001</v>
      </c>
      <c r="F583">
        <v>0.18773224050783499</v>
      </c>
      <c r="G583">
        <v>0.24169040634578801</v>
      </c>
      <c r="H583">
        <v>0.616740588126798</v>
      </c>
      <c r="I583">
        <v>-0.5409006287</v>
      </c>
      <c r="J583">
        <v>-0.65623105060534104</v>
      </c>
      <c r="K583">
        <v>0.68350330744599996</v>
      </c>
      <c r="L583">
        <v>0.20725102759559999</v>
      </c>
      <c r="M583">
        <v>0.27347303319667698</v>
      </c>
      <c r="N583">
        <v>0.56308549240655603</v>
      </c>
    </row>
    <row r="584" spans="1:14" x14ac:dyDescent="0.35">
      <c r="A584" t="s">
        <v>583</v>
      </c>
      <c r="B584">
        <v>10</v>
      </c>
      <c r="C584">
        <v>-0.86262434710000002</v>
      </c>
      <c r="D584">
        <v>-17.592610548352301</v>
      </c>
      <c r="E584">
        <v>0.79533912248299998</v>
      </c>
      <c r="F584">
        <v>0.16019939717551199</v>
      </c>
      <c r="G584">
        <v>0.23408995031088101</v>
      </c>
      <c r="H584">
        <v>0.63061723055033803</v>
      </c>
      <c r="I584">
        <v>-0.56643514640000003</v>
      </c>
      <c r="J584">
        <v>-0.73814940661947803</v>
      </c>
      <c r="K584">
        <v>0.65195946638500002</v>
      </c>
      <c r="L584">
        <v>0.22286431435034099</v>
      </c>
      <c r="M584">
        <v>0.27347303319667698</v>
      </c>
      <c r="N584">
        <v>0.56308549240655603</v>
      </c>
    </row>
    <row r="585" spans="1:14" x14ac:dyDescent="0.35">
      <c r="A585" t="s">
        <v>584</v>
      </c>
      <c r="B585">
        <v>10</v>
      </c>
      <c r="C585">
        <v>-0.73836683540000003</v>
      </c>
      <c r="D585">
        <v>-16.409375701543901</v>
      </c>
      <c r="E585">
        <v>0.79943560768300004</v>
      </c>
      <c r="F585">
        <v>0.15869541972863099</v>
      </c>
      <c r="G585">
        <v>0.23408995031088101</v>
      </c>
      <c r="H585">
        <v>0.63061723055033803</v>
      </c>
      <c r="I585">
        <v>-0.73044545869999999</v>
      </c>
      <c r="J585">
        <v>-1.26431776079916</v>
      </c>
      <c r="K585">
        <v>0.58320535817600005</v>
      </c>
      <c r="L585">
        <v>0.26109264736740601</v>
      </c>
      <c r="M585">
        <v>0.28335013429123002</v>
      </c>
      <c r="N585">
        <v>0.54767657719249896</v>
      </c>
    </row>
    <row r="586" spans="1:14" x14ac:dyDescent="0.35">
      <c r="A586" t="s">
        <v>585</v>
      </c>
      <c r="B586">
        <v>10</v>
      </c>
      <c r="C586">
        <v>-0.60412451499999997</v>
      </c>
      <c r="D586">
        <v>-15.1310611011583</v>
      </c>
      <c r="E586">
        <v>0.66918802759700002</v>
      </c>
      <c r="F586">
        <v>0.21419630384243199</v>
      </c>
      <c r="G586">
        <v>0.25074432610397701</v>
      </c>
      <c r="H586">
        <v>0.60076888550440399</v>
      </c>
      <c r="I586">
        <v>-0.39286643139999999</v>
      </c>
      <c r="J586">
        <v>-0.18131634028409199</v>
      </c>
      <c r="K586">
        <v>0.91414844766199999</v>
      </c>
      <c r="L586">
        <v>0.121857300318071</v>
      </c>
      <c r="M586">
        <v>0.27347303319667698</v>
      </c>
      <c r="N586">
        <v>0.56308549240655603</v>
      </c>
    </row>
    <row r="587" spans="1:14" x14ac:dyDescent="0.35">
      <c r="A587" t="s">
        <v>586</v>
      </c>
      <c r="B587">
        <v>10</v>
      </c>
      <c r="C587">
        <v>-0.49750506709999998</v>
      </c>
      <c r="D587">
        <v>-14.115783679481501</v>
      </c>
      <c r="E587">
        <v>0.64393943770999995</v>
      </c>
      <c r="F587">
        <v>0.22701814062140099</v>
      </c>
      <c r="G587">
        <v>0.257592286166069</v>
      </c>
      <c r="H587">
        <v>0.58906714645846203</v>
      </c>
      <c r="I587">
        <v>-0.62456118309999997</v>
      </c>
      <c r="J587">
        <v>-0.92462598017470699</v>
      </c>
      <c r="K587">
        <v>0.669645078294</v>
      </c>
      <c r="L587">
        <v>0.21397100262868399</v>
      </c>
      <c r="M587">
        <v>0.27347303319667698</v>
      </c>
      <c r="N587">
        <v>0.56308549240655603</v>
      </c>
    </row>
    <row r="588" spans="1:14" x14ac:dyDescent="0.35">
      <c r="A588" t="s">
        <v>587</v>
      </c>
      <c r="B588">
        <v>10</v>
      </c>
      <c r="C588">
        <v>-0.38204841630000003</v>
      </c>
      <c r="D588">
        <v>-13.0163545129602</v>
      </c>
      <c r="E588">
        <v>0.626790287404</v>
      </c>
      <c r="F588">
        <v>0.23616183387456699</v>
      </c>
      <c r="G588">
        <v>0.26173324047650498</v>
      </c>
      <c r="H588">
        <v>0.58214111786918399</v>
      </c>
      <c r="I588">
        <v>-0.60467318299999995</v>
      </c>
      <c r="J588">
        <v>-0.860822453836672</v>
      </c>
      <c r="K588">
        <v>0.77825296075399997</v>
      </c>
      <c r="L588">
        <v>0.16662763843989001</v>
      </c>
      <c r="M588">
        <v>0.27347303319667698</v>
      </c>
      <c r="N588">
        <v>0.56308549240655603</v>
      </c>
    </row>
    <row r="589" spans="1:14" x14ac:dyDescent="0.35">
      <c r="A589" t="s">
        <v>588</v>
      </c>
      <c r="B589">
        <v>10</v>
      </c>
      <c r="C589">
        <v>-0.55646243279999996</v>
      </c>
      <c r="D589">
        <v>-14.677201726711401</v>
      </c>
      <c r="E589">
        <v>0.92363906893299996</v>
      </c>
      <c r="F589">
        <v>0.119223243037736</v>
      </c>
      <c r="G589">
        <v>0.22300794412708699</v>
      </c>
      <c r="H589">
        <v>0.65167966596929905</v>
      </c>
      <c r="I589">
        <v>-0.50274653530000002</v>
      </c>
      <c r="J589">
        <v>-0.53382730508490805</v>
      </c>
      <c r="K589">
        <v>0.85501485420400003</v>
      </c>
      <c r="L589">
        <v>0.13963206017897101</v>
      </c>
      <c r="M589">
        <v>0.27347303319667698</v>
      </c>
      <c r="N589">
        <v>0.56308549240655603</v>
      </c>
    </row>
    <row r="590" spans="1:14" x14ac:dyDescent="0.35">
      <c r="A590" t="s">
        <v>589</v>
      </c>
      <c r="B590">
        <v>10</v>
      </c>
      <c r="C590">
        <v>-0.44505702790000001</v>
      </c>
      <c r="D590">
        <v>-13.616350310993999</v>
      </c>
      <c r="E590">
        <v>0.87449056005699999</v>
      </c>
      <c r="F590">
        <v>0.13350866090527</v>
      </c>
      <c r="G590">
        <v>0.230237503942473</v>
      </c>
      <c r="H590">
        <v>0.63782393166792095</v>
      </c>
      <c r="I590">
        <v>-0.60965402420000003</v>
      </c>
      <c r="J590">
        <v>-0.87680169916510398</v>
      </c>
      <c r="K590">
        <v>0.76086831516700004</v>
      </c>
      <c r="L590">
        <v>0.173432979376892</v>
      </c>
      <c r="M590">
        <v>0.27347303319667698</v>
      </c>
      <c r="N590">
        <v>0.56308549240655603</v>
      </c>
    </row>
    <row r="591" spans="1:14" x14ac:dyDescent="0.35">
      <c r="A591" t="s">
        <v>590</v>
      </c>
      <c r="B591">
        <v>10</v>
      </c>
      <c r="C591">
        <v>3.63593179E-2</v>
      </c>
      <c r="D591">
        <v>-9.0320914731943596</v>
      </c>
      <c r="E591">
        <v>1.05074700725</v>
      </c>
      <c r="F591">
        <v>8.8971926161162104E-2</v>
      </c>
      <c r="G591">
        <v>0.20154298061967599</v>
      </c>
      <c r="H591">
        <v>0.69563232294494903</v>
      </c>
      <c r="I591">
        <v>-0.71244283090000005</v>
      </c>
      <c r="J591">
        <v>-1.2065627763253199</v>
      </c>
      <c r="K591">
        <v>0.59757667904</v>
      </c>
      <c r="L591">
        <v>0.25259416904570697</v>
      </c>
      <c r="M591">
        <v>0.278706003360006</v>
      </c>
      <c r="N591">
        <v>0.55485367643185701</v>
      </c>
    </row>
    <row r="592" spans="1:14" x14ac:dyDescent="0.35">
      <c r="A592" t="s">
        <v>591</v>
      </c>
      <c r="B592">
        <v>10</v>
      </c>
      <c r="C592">
        <v>-0.4100760591</v>
      </c>
      <c r="D592">
        <v>-13.283246093043701</v>
      </c>
      <c r="E592">
        <v>0.77774242006500005</v>
      </c>
      <c r="F592">
        <v>0.166823634970312</v>
      </c>
      <c r="G592">
        <v>0.23718137935728101</v>
      </c>
      <c r="H592">
        <v>0.62491940957343695</v>
      </c>
      <c r="I592">
        <v>-0.58160643970000003</v>
      </c>
      <c r="J592">
        <v>-0.78682106826375797</v>
      </c>
      <c r="K592">
        <v>0.71987696293799996</v>
      </c>
      <c r="L592">
        <v>0.19060006177559799</v>
      </c>
      <c r="M592">
        <v>0.27347303319667698</v>
      </c>
      <c r="N592">
        <v>0.56308549240655603</v>
      </c>
    </row>
    <row r="593" spans="1:14" x14ac:dyDescent="0.35">
      <c r="A593" t="s">
        <v>592</v>
      </c>
      <c r="B593">
        <v>10</v>
      </c>
      <c r="C593">
        <v>-0.91624150510000002</v>
      </c>
      <c r="D593">
        <v>-18.103176781849701</v>
      </c>
      <c r="E593">
        <v>0.84684892154299996</v>
      </c>
      <c r="F593">
        <v>0.14228236601355301</v>
      </c>
      <c r="G593">
        <v>0.232153161884145</v>
      </c>
      <c r="H593">
        <v>0.63422539694510205</v>
      </c>
      <c r="I593">
        <v>-0.16058272979999999</v>
      </c>
      <c r="J593">
        <v>0.563882734455048</v>
      </c>
      <c r="K593">
        <v>1.2317766940499999</v>
      </c>
      <c r="L593">
        <v>5.8643962308874198E-2</v>
      </c>
      <c r="M593">
        <v>0.27347303319667698</v>
      </c>
      <c r="N593">
        <v>0.56308549240655603</v>
      </c>
    </row>
    <row r="594" spans="1:14" x14ac:dyDescent="0.35">
      <c r="A594" t="s">
        <v>593</v>
      </c>
      <c r="B594">
        <v>10</v>
      </c>
      <c r="C594">
        <v>-0.30934326610000001</v>
      </c>
      <c r="D594">
        <v>-12.324023996421399</v>
      </c>
      <c r="E594">
        <v>0.72332436047299997</v>
      </c>
      <c r="F594">
        <v>0.189093081618114</v>
      </c>
      <c r="G594">
        <v>0.24184691820058901</v>
      </c>
      <c r="H594">
        <v>0.61645944235452399</v>
      </c>
      <c r="I594">
        <v>-0.51747354420000002</v>
      </c>
      <c r="J594">
        <v>-0.58107363933204204</v>
      </c>
      <c r="K594">
        <v>0.70581936683400004</v>
      </c>
      <c r="L594">
        <v>0.19687049495772499</v>
      </c>
      <c r="M594">
        <v>0.27347303319667698</v>
      </c>
      <c r="N594">
        <v>0.56308549240655603</v>
      </c>
    </row>
    <row r="595" spans="1:14" x14ac:dyDescent="0.35">
      <c r="A595" t="s">
        <v>594</v>
      </c>
      <c r="B595">
        <v>10</v>
      </c>
      <c r="C595">
        <v>-1.3106494416000001</v>
      </c>
      <c r="D595">
        <v>-21.858903159594298</v>
      </c>
      <c r="E595">
        <v>1.19207822012</v>
      </c>
      <c r="F595">
        <v>6.4257197423113893E-2</v>
      </c>
      <c r="G595">
        <v>0.18208944947521799</v>
      </c>
      <c r="H595">
        <v>0.739715217123455</v>
      </c>
      <c r="I595">
        <v>-0.54052630930000001</v>
      </c>
      <c r="J595">
        <v>-0.65503018085591203</v>
      </c>
      <c r="K595">
        <v>0.88441328220500004</v>
      </c>
      <c r="L595">
        <v>0.130492850436007</v>
      </c>
      <c r="M595">
        <v>0.27347303319667698</v>
      </c>
      <c r="N595">
        <v>0.56308549240655603</v>
      </c>
    </row>
    <row r="596" spans="1:14" x14ac:dyDescent="0.35">
      <c r="A596" t="s">
        <v>595</v>
      </c>
      <c r="B596">
        <v>10</v>
      </c>
      <c r="C596">
        <v>-0.69524828130000005</v>
      </c>
      <c r="D596">
        <v>-15.998781806196201</v>
      </c>
      <c r="E596">
        <v>0.67505327284100003</v>
      </c>
      <c r="F596">
        <v>0.211322980407609</v>
      </c>
      <c r="G596">
        <v>0.24883298635096199</v>
      </c>
      <c r="H596">
        <v>0.60409204825527196</v>
      </c>
      <c r="I596">
        <v>-0.35025008559999998</v>
      </c>
      <c r="J596">
        <v>-4.4597055891031703E-2</v>
      </c>
      <c r="K596">
        <v>0.97632482598400006</v>
      </c>
      <c r="L596">
        <v>0.10560273692127101</v>
      </c>
      <c r="M596">
        <v>0.27347303319667698</v>
      </c>
      <c r="N596">
        <v>0.56308549240655603</v>
      </c>
    </row>
    <row r="597" spans="1:14" x14ac:dyDescent="0.35">
      <c r="A597" t="s">
        <v>596</v>
      </c>
      <c r="B597">
        <v>10</v>
      </c>
      <c r="C597">
        <v>0.13318650900000001</v>
      </c>
      <c r="D597">
        <v>-8.11006024095221</v>
      </c>
      <c r="E597">
        <v>1.0726399036900001</v>
      </c>
      <c r="F597">
        <v>8.4598000078183702E-2</v>
      </c>
      <c r="G597">
        <v>0.20110019936786</v>
      </c>
      <c r="H597">
        <v>0.69658749884970705</v>
      </c>
      <c r="I597">
        <v>-0.43110022110000001</v>
      </c>
      <c r="J597">
        <v>-0.30397576284347</v>
      </c>
      <c r="K597">
        <v>0.79209233080100006</v>
      </c>
      <c r="L597">
        <v>0.16140153814432501</v>
      </c>
      <c r="M597">
        <v>0.27347303319667698</v>
      </c>
      <c r="N597">
        <v>0.56308549240655603</v>
      </c>
    </row>
    <row r="598" spans="1:14" x14ac:dyDescent="0.35">
      <c r="A598" t="s">
        <v>597</v>
      </c>
      <c r="B598">
        <v>10</v>
      </c>
      <c r="C598">
        <v>-0.23393793939999999</v>
      </c>
      <c r="D598">
        <v>-11.605981207975599</v>
      </c>
      <c r="E598">
        <v>0.70007172732099998</v>
      </c>
      <c r="F598">
        <v>0.19949328081276399</v>
      </c>
      <c r="G598">
        <v>0.24556329454384199</v>
      </c>
      <c r="H598">
        <v>0.60983654863995196</v>
      </c>
      <c r="I598">
        <v>-0.70399570659999999</v>
      </c>
      <c r="J598">
        <v>-1.1794632029622001</v>
      </c>
      <c r="K598">
        <v>0.59744349574</v>
      </c>
      <c r="L598">
        <v>0.252671642937839</v>
      </c>
      <c r="M598">
        <v>0.278706003360006</v>
      </c>
      <c r="N598">
        <v>0.55485367643185701</v>
      </c>
    </row>
    <row r="599" spans="1:14" x14ac:dyDescent="0.35">
      <c r="A599" t="s">
        <v>598</v>
      </c>
      <c r="B599">
        <v>10</v>
      </c>
      <c r="C599">
        <v>-0.37353077600000001</v>
      </c>
      <c r="D599">
        <v>-12.935245784178701</v>
      </c>
      <c r="E599">
        <v>0.62934669825900003</v>
      </c>
      <c r="F599">
        <v>0.234775785219275</v>
      </c>
      <c r="G599">
        <v>0.26098618517972499</v>
      </c>
      <c r="H599">
        <v>0.58338248062724396</v>
      </c>
      <c r="I599">
        <v>-0.57195867960000002</v>
      </c>
      <c r="J599">
        <v>-0.75586968488944895</v>
      </c>
      <c r="K599">
        <v>0.68990116634700005</v>
      </c>
      <c r="L599">
        <v>0.20422026417608599</v>
      </c>
      <c r="M599">
        <v>0.27347303319667698</v>
      </c>
      <c r="N599">
        <v>0.56308549240655603</v>
      </c>
    </row>
    <row r="600" spans="1:14" x14ac:dyDescent="0.35">
      <c r="A600" t="s">
        <v>599</v>
      </c>
      <c r="B600">
        <v>10</v>
      </c>
      <c r="C600">
        <v>-0.26400069479999999</v>
      </c>
      <c r="D600">
        <v>-11.892252028094999</v>
      </c>
      <c r="E600">
        <v>0.73589840971099996</v>
      </c>
      <c r="F600">
        <v>0.183696799717153</v>
      </c>
      <c r="G600">
        <v>0.24169040634578801</v>
      </c>
      <c r="H600">
        <v>0.616740588126798</v>
      </c>
      <c r="I600">
        <v>-0.4831364984</v>
      </c>
      <c r="J600">
        <v>-0.47091552413419302</v>
      </c>
      <c r="K600">
        <v>0.80501644020800001</v>
      </c>
      <c r="L600">
        <v>0.156669176190363</v>
      </c>
      <c r="M600">
        <v>0.27347303319667698</v>
      </c>
      <c r="N600">
        <v>0.56308549240655603</v>
      </c>
    </row>
    <row r="601" spans="1:14" x14ac:dyDescent="0.35">
      <c r="A601" t="s">
        <v>600</v>
      </c>
      <c r="B601">
        <v>10</v>
      </c>
      <c r="C601">
        <v>-0.36918727159999998</v>
      </c>
      <c r="D601">
        <v>-12.8938850189981</v>
      </c>
      <c r="E601">
        <v>0.65663399449899995</v>
      </c>
      <c r="F601">
        <v>0.22047837812649099</v>
      </c>
      <c r="G601">
        <v>0.25446879475432499</v>
      </c>
      <c r="H601">
        <v>0.59436546714615701</v>
      </c>
      <c r="I601">
        <v>-0.29000188500000001</v>
      </c>
      <c r="J601">
        <v>0.148687720580853</v>
      </c>
      <c r="K601">
        <v>0.99010322483400004</v>
      </c>
      <c r="L601">
        <v>0.102304980084851</v>
      </c>
      <c r="M601">
        <v>0.27347303319667698</v>
      </c>
      <c r="N601">
        <v>0.56308549240655603</v>
      </c>
    </row>
    <row r="602" spans="1:14" x14ac:dyDescent="0.35">
      <c r="A602" t="s">
        <v>601</v>
      </c>
      <c r="B602">
        <v>10</v>
      </c>
      <c r="C602">
        <v>-0.7382605082</v>
      </c>
      <c r="D602">
        <v>-16.408363207035698</v>
      </c>
      <c r="E602">
        <v>0.67792007940499999</v>
      </c>
      <c r="F602">
        <v>0.20993261744173899</v>
      </c>
      <c r="G602">
        <v>0.24883298635096199</v>
      </c>
      <c r="H602">
        <v>0.60409204825527196</v>
      </c>
      <c r="I602">
        <v>-1.9821492699999999E-2</v>
      </c>
      <c r="J602">
        <v>1.01546475645455</v>
      </c>
      <c r="K602">
        <v>1.4744210844400001</v>
      </c>
      <c r="L602">
        <v>3.3541224660308497E-2</v>
      </c>
      <c r="M602">
        <v>0.27347303319667698</v>
      </c>
      <c r="N602">
        <v>0.56308549240655603</v>
      </c>
    </row>
    <row r="603" spans="1:14" x14ac:dyDescent="0.35">
      <c r="A603" t="s">
        <v>602</v>
      </c>
      <c r="B603">
        <v>10</v>
      </c>
      <c r="C603">
        <v>-1.0330274400000001E-2</v>
      </c>
      <c r="D603">
        <v>-9.47669036976664</v>
      </c>
      <c r="E603">
        <v>0.88747844917499996</v>
      </c>
      <c r="F603">
        <v>0.12957509944658799</v>
      </c>
      <c r="G603">
        <v>0.228236545334048</v>
      </c>
      <c r="H603">
        <v>0.64161481493017003</v>
      </c>
      <c r="I603">
        <v>-0.66096478940000003</v>
      </c>
      <c r="J603">
        <v>-1.04141391469214</v>
      </c>
      <c r="K603">
        <v>0.59473365450299998</v>
      </c>
      <c r="L603">
        <v>0.25425315192957898</v>
      </c>
      <c r="M603">
        <v>0.279225919675126</v>
      </c>
      <c r="N603">
        <v>0.55404426996936895</v>
      </c>
    </row>
    <row r="604" spans="1:14" x14ac:dyDescent="0.35">
      <c r="A604" t="s">
        <v>603</v>
      </c>
      <c r="B604">
        <v>10</v>
      </c>
      <c r="C604">
        <v>-0.43751888570000003</v>
      </c>
      <c r="D604">
        <v>-13.5445687952593</v>
      </c>
      <c r="E604">
        <v>0.69490594777600001</v>
      </c>
      <c r="F604">
        <v>0.20188035149925801</v>
      </c>
      <c r="G604">
        <v>0.24656201889931401</v>
      </c>
      <c r="H604">
        <v>0.60807382252068198</v>
      </c>
      <c r="I604">
        <v>-0.74033079300000004</v>
      </c>
      <c r="J604">
        <v>-1.2960313159177701</v>
      </c>
      <c r="K604">
        <v>0.56736314340500005</v>
      </c>
      <c r="L604">
        <v>0.27079264019617799</v>
      </c>
      <c r="M604">
        <v>0.29058416363287398</v>
      </c>
      <c r="N604">
        <v>0.53672805774020904</v>
      </c>
    </row>
    <row r="605" spans="1:14" x14ac:dyDescent="0.35">
      <c r="A605" t="s">
        <v>604</v>
      </c>
      <c r="B605">
        <v>13</v>
      </c>
      <c r="C605">
        <v>-0.76728887076899999</v>
      </c>
      <c r="D605">
        <v>-16.684784082261</v>
      </c>
      <c r="E605">
        <v>0.74011727649299996</v>
      </c>
      <c r="F605">
        <v>0.18192095345609299</v>
      </c>
      <c r="G605">
        <v>0.24140641801763099</v>
      </c>
      <c r="H605">
        <v>0.61725118795619105</v>
      </c>
      <c r="I605">
        <v>-0.50043807469199997</v>
      </c>
      <c r="J605">
        <v>-0.52642143589432699</v>
      </c>
      <c r="K605">
        <v>0.90448793253000004</v>
      </c>
      <c r="L605">
        <v>0.124598285813859</v>
      </c>
      <c r="M605">
        <v>0.27347303319667698</v>
      </c>
      <c r="N605">
        <v>0.56308549240655603</v>
      </c>
    </row>
    <row r="606" spans="1:14" x14ac:dyDescent="0.35">
      <c r="A606" t="s">
        <v>605</v>
      </c>
      <c r="B606">
        <v>14</v>
      </c>
      <c r="C606">
        <v>-1.06074151621</v>
      </c>
      <c r="D606">
        <v>-19.479169638702899</v>
      </c>
      <c r="E606">
        <v>1.05166250307</v>
      </c>
      <c r="F606">
        <v>8.8784570258693699E-2</v>
      </c>
      <c r="G606">
        <v>0.20154298061967599</v>
      </c>
      <c r="H606">
        <v>0.69563232294494903</v>
      </c>
      <c r="I606">
        <v>-0.49991512671400001</v>
      </c>
      <c r="J606">
        <v>-0.52474374457695105</v>
      </c>
      <c r="K606">
        <v>0.95634245367100001</v>
      </c>
      <c r="L606">
        <v>0.11057515232906</v>
      </c>
      <c r="M606">
        <v>0.27347303319667698</v>
      </c>
      <c r="N606">
        <v>0.56308549240655603</v>
      </c>
    </row>
    <row r="607" spans="1:14" x14ac:dyDescent="0.35">
      <c r="A607" t="s">
        <v>606</v>
      </c>
      <c r="B607">
        <v>10</v>
      </c>
      <c r="C607">
        <v>-0.31792796299999998</v>
      </c>
      <c r="D607">
        <v>-12.405771267732399</v>
      </c>
      <c r="E607">
        <v>0.70963533555699998</v>
      </c>
      <c r="F607">
        <v>0.19514825151069501</v>
      </c>
      <c r="G607">
        <v>0.24370841392673601</v>
      </c>
      <c r="H607">
        <v>0.61312947672880203</v>
      </c>
      <c r="I607">
        <v>-0.23746142109999999</v>
      </c>
      <c r="J607">
        <v>0.31724498402617302</v>
      </c>
      <c r="K607">
        <v>1.2276071960099999</v>
      </c>
      <c r="L607">
        <v>5.9209692277761697E-2</v>
      </c>
      <c r="M607">
        <v>0.27347303319667698</v>
      </c>
      <c r="N607">
        <v>0.56308549240655603</v>
      </c>
    </row>
    <row r="608" spans="1:14" x14ac:dyDescent="0.35">
      <c r="A608" t="s">
        <v>607</v>
      </c>
      <c r="B608">
        <v>10</v>
      </c>
      <c r="C608">
        <v>-1.27659849</v>
      </c>
      <c r="D608">
        <v>-21.534654975730898</v>
      </c>
      <c r="E608">
        <v>1.3681207749299999</v>
      </c>
      <c r="F608">
        <v>4.2842935995774101E-2</v>
      </c>
      <c r="G608">
        <v>0.15390119236087599</v>
      </c>
      <c r="H608">
        <v>0.812758015426849</v>
      </c>
      <c r="I608">
        <v>-0.59726568749999998</v>
      </c>
      <c r="J608">
        <v>-0.83705815718257404</v>
      </c>
      <c r="K608">
        <v>0.688897034548</v>
      </c>
      <c r="L608">
        <v>0.204692987908074</v>
      </c>
      <c r="M608">
        <v>0.27347303319667698</v>
      </c>
      <c r="N608">
        <v>0.56308549240655603</v>
      </c>
    </row>
    <row r="609" spans="1:14" x14ac:dyDescent="0.35">
      <c r="A609" t="s">
        <v>608</v>
      </c>
      <c r="B609">
        <v>10</v>
      </c>
      <c r="C609">
        <v>-0.94336948990000002</v>
      </c>
      <c r="D609">
        <v>-18.361501421542702</v>
      </c>
      <c r="E609">
        <v>0.803307665379</v>
      </c>
      <c r="F609">
        <v>0.15728682094013299</v>
      </c>
      <c r="G609">
        <v>0.23408995031088101</v>
      </c>
      <c r="H609">
        <v>0.63061723055033803</v>
      </c>
      <c r="I609">
        <v>-0.53807409100000003</v>
      </c>
      <c r="J609">
        <v>-0.64716311659083003</v>
      </c>
      <c r="K609">
        <v>0.77335495189100001</v>
      </c>
      <c r="L609">
        <v>0.168517515705567</v>
      </c>
      <c r="M609">
        <v>0.27347303319667698</v>
      </c>
      <c r="N609">
        <v>0.56308549240655603</v>
      </c>
    </row>
    <row r="610" spans="1:14" x14ac:dyDescent="0.35">
      <c r="A610" t="s">
        <v>609</v>
      </c>
      <c r="B610">
        <v>10</v>
      </c>
      <c r="C610">
        <v>-0.74871945169999998</v>
      </c>
      <c r="D610">
        <v>-16.507957881359101</v>
      </c>
      <c r="E610">
        <v>0.88047657967199999</v>
      </c>
      <c r="F610">
        <v>0.131681092286212</v>
      </c>
      <c r="G610">
        <v>0.22924384135282899</v>
      </c>
      <c r="H610">
        <v>0.63970232284402295</v>
      </c>
      <c r="I610">
        <v>-0.44418928959999998</v>
      </c>
      <c r="J610">
        <v>-0.34596735187107203</v>
      </c>
      <c r="K610">
        <v>0.87868752423300001</v>
      </c>
      <c r="L610">
        <v>0.13222466511830999</v>
      </c>
      <c r="M610">
        <v>0.27347303319667698</v>
      </c>
      <c r="N610">
        <v>0.56308549240655603</v>
      </c>
    </row>
    <row r="611" spans="1:14" x14ac:dyDescent="0.35">
      <c r="A611" t="s">
        <v>610</v>
      </c>
      <c r="B611">
        <v>10</v>
      </c>
      <c r="C611">
        <v>-1.2139358034000001</v>
      </c>
      <c r="D611">
        <v>-20.9379532281636</v>
      </c>
      <c r="E611">
        <v>1.0447315715300001</v>
      </c>
      <c r="F611">
        <v>9.0212855239348799E-2</v>
      </c>
      <c r="G611">
        <v>0.20244479954097599</v>
      </c>
      <c r="H611">
        <v>0.69369337503123596</v>
      </c>
      <c r="I611">
        <v>-0.66571094210000004</v>
      </c>
      <c r="J611">
        <v>-1.05664024601133</v>
      </c>
      <c r="K611">
        <v>0.70726522754099996</v>
      </c>
      <c r="L611">
        <v>0.196216160113803</v>
      </c>
      <c r="M611">
        <v>0.27347303319667698</v>
      </c>
      <c r="N611">
        <v>0.56308549240655603</v>
      </c>
    </row>
    <row r="612" spans="1:14" x14ac:dyDescent="0.35">
      <c r="A612" t="s">
        <v>611</v>
      </c>
      <c r="B612">
        <v>10</v>
      </c>
      <c r="C612">
        <v>-0.44577540370000002</v>
      </c>
      <c r="D612">
        <v>-13.6231910022973</v>
      </c>
      <c r="E612">
        <v>0.87175700729200001</v>
      </c>
      <c r="F612">
        <v>0.13435164636413799</v>
      </c>
      <c r="G612">
        <v>0.23044953353934899</v>
      </c>
      <c r="H612">
        <v>0.63742416660863499</v>
      </c>
      <c r="I612">
        <v>-0.72558377370000005</v>
      </c>
      <c r="J612">
        <v>-1.24872078546805</v>
      </c>
      <c r="K612">
        <v>0.63739140814200002</v>
      </c>
      <c r="L612">
        <v>0.23046691680897699</v>
      </c>
      <c r="M612">
        <v>0.27390367758623702</v>
      </c>
      <c r="N612">
        <v>0.56240213662268201</v>
      </c>
    </row>
    <row r="613" spans="1:14" x14ac:dyDescent="0.35">
      <c r="A613" t="s">
        <v>612</v>
      </c>
      <c r="B613">
        <v>10</v>
      </c>
      <c r="C613">
        <v>-0.18644965660000001</v>
      </c>
      <c r="D613">
        <v>-11.153776828092999</v>
      </c>
      <c r="E613">
        <v>0.82103985164399995</v>
      </c>
      <c r="F613">
        <v>0.150994159284635</v>
      </c>
      <c r="G613">
        <v>0.23318132480009801</v>
      </c>
      <c r="H613">
        <v>0.63230623462073499</v>
      </c>
      <c r="I613">
        <v>-0.66589676399999997</v>
      </c>
      <c r="J613">
        <v>-1.0572363890338199</v>
      </c>
      <c r="K613">
        <v>0.67408659882300004</v>
      </c>
      <c r="L613">
        <v>0.21179387736942301</v>
      </c>
      <c r="M613">
        <v>0.27347303319667698</v>
      </c>
      <c r="N613">
        <v>0.56308549240655603</v>
      </c>
    </row>
    <row r="614" spans="1:14" x14ac:dyDescent="0.35">
      <c r="A614" t="s">
        <v>613</v>
      </c>
      <c r="B614">
        <v>10</v>
      </c>
      <c r="C614">
        <v>-0.55658792869999996</v>
      </c>
      <c r="D614">
        <v>-14.678396754037999</v>
      </c>
      <c r="E614">
        <v>0.918266305846</v>
      </c>
      <c r="F614">
        <v>0.120707344050637</v>
      </c>
      <c r="G614">
        <v>0.22380256985948599</v>
      </c>
      <c r="H614">
        <v>0.650134930902456</v>
      </c>
      <c r="I614">
        <v>-0.67893618550000001</v>
      </c>
      <c r="J614">
        <v>-1.09906870344074</v>
      </c>
      <c r="K614">
        <v>0.64739712100699998</v>
      </c>
      <c r="L614">
        <v>0.225217886688512</v>
      </c>
      <c r="M614">
        <v>0.27375253435004898</v>
      </c>
      <c r="N614">
        <v>0.56264185151567203</v>
      </c>
    </row>
    <row r="615" spans="1:14" x14ac:dyDescent="0.35">
      <c r="A615" t="s">
        <v>614</v>
      </c>
      <c r="B615">
        <v>10</v>
      </c>
      <c r="C615">
        <v>-1.0964723021</v>
      </c>
      <c r="D615">
        <v>-19.8194139457913</v>
      </c>
      <c r="E615">
        <v>1.0724911181100001</v>
      </c>
      <c r="F615">
        <v>8.46269875955762E-2</v>
      </c>
      <c r="G615">
        <v>0.20110019936786</v>
      </c>
      <c r="H615">
        <v>0.69658749884970705</v>
      </c>
      <c r="I615">
        <v>-0.35863099180000002</v>
      </c>
      <c r="J615">
        <v>-7.1484192193304097E-2</v>
      </c>
      <c r="K615">
        <v>0.90371608998200004</v>
      </c>
      <c r="L615">
        <v>0.124819922909297</v>
      </c>
      <c r="M615">
        <v>0.27347303319667698</v>
      </c>
      <c r="N615">
        <v>0.56308549240655603</v>
      </c>
    </row>
    <row r="616" spans="1:14" x14ac:dyDescent="0.35">
      <c r="A616" t="s">
        <v>615</v>
      </c>
      <c r="B616">
        <v>10</v>
      </c>
      <c r="C616">
        <v>-0.23239964499999999</v>
      </c>
      <c r="D616">
        <v>-11.5913328900282</v>
      </c>
      <c r="E616">
        <v>0.76091904810800004</v>
      </c>
      <c r="F616">
        <v>0.173412720654816</v>
      </c>
      <c r="G616">
        <v>0.23759861544821001</v>
      </c>
      <c r="H616">
        <v>0.62415609443560005</v>
      </c>
      <c r="I616">
        <v>-0.67387312290000001</v>
      </c>
      <c r="J616">
        <v>-1.08282568019426</v>
      </c>
      <c r="K616">
        <v>0.62166958168599995</v>
      </c>
      <c r="L616">
        <v>0.23896286598783001</v>
      </c>
      <c r="M616">
        <v>0.27522957953691901</v>
      </c>
      <c r="N616">
        <v>0.56030489333140199</v>
      </c>
    </row>
    <row r="617" spans="1:14" x14ac:dyDescent="0.35">
      <c r="A617" t="s">
        <v>616</v>
      </c>
      <c r="B617">
        <v>10</v>
      </c>
      <c r="C617">
        <v>-0.57993175929999996</v>
      </c>
      <c r="D617">
        <v>-14.900687007931101</v>
      </c>
      <c r="E617">
        <v>0.61055370908499995</v>
      </c>
      <c r="F617">
        <v>0.24515812486493599</v>
      </c>
      <c r="G617">
        <v>0.26664342287611698</v>
      </c>
      <c r="H617">
        <v>0.574069124315015</v>
      </c>
      <c r="I617">
        <v>-0.4798349073</v>
      </c>
      <c r="J617">
        <v>-0.460323551404553</v>
      </c>
      <c r="K617">
        <v>0.77160638161100004</v>
      </c>
      <c r="L617">
        <v>0.169197374011581</v>
      </c>
      <c r="M617">
        <v>0.27347303319667698</v>
      </c>
      <c r="N617">
        <v>0.56308549240655603</v>
      </c>
    </row>
    <row r="618" spans="1:14" x14ac:dyDescent="0.35">
      <c r="A618" t="s">
        <v>617</v>
      </c>
      <c r="B618">
        <v>10</v>
      </c>
      <c r="C618">
        <v>-0.37337375369999998</v>
      </c>
      <c r="D618">
        <v>-12.933750548562401</v>
      </c>
      <c r="E618">
        <v>0.66002151860900005</v>
      </c>
      <c r="F618">
        <v>0.21876532264850601</v>
      </c>
      <c r="G618">
        <v>0.253525093974729</v>
      </c>
      <c r="H618">
        <v>0.59597904763090304</v>
      </c>
      <c r="I618">
        <v>-0.48675960779999999</v>
      </c>
      <c r="J618">
        <v>-0.482538973192225</v>
      </c>
      <c r="K618">
        <v>0.81717111387999997</v>
      </c>
      <c r="L618">
        <v>0.152345238878662</v>
      </c>
      <c r="M618">
        <v>0.27347303319667698</v>
      </c>
      <c r="N618">
        <v>0.56308549240655603</v>
      </c>
    </row>
    <row r="619" spans="1:14" x14ac:dyDescent="0.35">
      <c r="A619" t="s">
        <v>618</v>
      </c>
      <c r="B619">
        <v>10</v>
      </c>
      <c r="C619">
        <v>-0.23329896180000001</v>
      </c>
      <c r="D619">
        <v>-11.599896581361801</v>
      </c>
      <c r="E619">
        <v>0.72267538205500004</v>
      </c>
      <c r="F619">
        <v>0.18937585993960199</v>
      </c>
      <c r="G619">
        <v>0.24201666991127899</v>
      </c>
      <c r="H619">
        <v>0.61615471913879905</v>
      </c>
      <c r="I619">
        <v>-0.34467601399999998</v>
      </c>
      <c r="J619">
        <v>-2.67146432626903E-2</v>
      </c>
      <c r="K619">
        <v>0.93405855353300005</v>
      </c>
      <c r="L619">
        <v>0.116396908728974</v>
      </c>
      <c r="M619">
        <v>0.27347303319667698</v>
      </c>
      <c r="N619">
        <v>0.56308549240655603</v>
      </c>
    </row>
    <row r="620" spans="1:14" x14ac:dyDescent="0.35">
      <c r="A620" t="s">
        <v>619</v>
      </c>
      <c r="B620">
        <v>15</v>
      </c>
      <c r="C620">
        <v>-0.36484614980000002</v>
      </c>
      <c r="D620">
        <v>-12.852546941985899</v>
      </c>
      <c r="E620">
        <v>0.82054927252400001</v>
      </c>
      <c r="F620">
        <v>0.151164818682723</v>
      </c>
      <c r="G620">
        <v>0.23318132480009801</v>
      </c>
      <c r="H620">
        <v>0.63230623462073499</v>
      </c>
      <c r="I620">
        <v>-0.55990690353299999</v>
      </c>
      <c r="J620">
        <v>-0.71720587717401496</v>
      </c>
      <c r="K620">
        <v>0.859059834947</v>
      </c>
      <c r="L620">
        <v>0.13833757711658501</v>
      </c>
      <c r="M620">
        <v>0.27347303319667698</v>
      </c>
      <c r="N620">
        <v>0.56308549240655603</v>
      </c>
    </row>
    <row r="621" spans="1:14" x14ac:dyDescent="0.35">
      <c r="A621" t="s">
        <v>620</v>
      </c>
      <c r="B621">
        <v>10</v>
      </c>
      <c r="C621">
        <v>8.3078981199999999E-2</v>
      </c>
      <c r="D621">
        <v>-8.5872062272932492</v>
      </c>
      <c r="E621">
        <v>1.0733923938600001</v>
      </c>
      <c r="F621">
        <v>8.4451546352189502E-2</v>
      </c>
      <c r="G621">
        <v>0.20110019936786</v>
      </c>
      <c r="H621">
        <v>0.69658749884970705</v>
      </c>
      <c r="I621">
        <v>-0.34872364189999999</v>
      </c>
      <c r="J621">
        <v>-3.9700007905976803E-2</v>
      </c>
      <c r="K621">
        <v>0.95160310623400002</v>
      </c>
      <c r="L621">
        <v>0.11178843951624499</v>
      </c>
      <c r="M621">
        <v>0.27347303319667698</v>
      </c>
      <c r="N621">
        <v>0.56308549240655603</v>
      </c>
    </row>
    <row r="622" spans="1:14" x14ac:dyDescent="0.35">
      <c r="A622" t="s">
        <v>621</v>
      </c>
      <c r="B622">
        <v>10</v>
      </c>
      <c r="C622">
        <v>-0.66393140449999999</v>
      </c>
      <c r="D622">
        <v>-15.700568688808</v>
      </c>
      <c r="E622">
        <v>0.76622609849500001</v>
      </c>
      <c r="F622">
        <v>0.171306523467086</v>
      </c>
      <c r="G622">
        <v>0.237414743620874</v>
      </c>
      <c r="H622">
        <v>0.62449231455427001</v>
      </c>
      <c r="I622">
        <v>-0.63524082289999995</v>
      </c>
      <c r="J622">
        <v>-0.95888778004567699</v>
      </c>
      <c r="K622">
        <v>0.64960506577499999</v>
      </c>
      <c r="L622">
        <v>0.22407578895865901</v>
      </c>
      <c r="M622">
        <v>0.27347303319667698</v>
      </c>
      <c r="N622">
        <v>0.56308549240655603</v>
      </c>
    </row>
    <row r="623" spans="1:14" x14ac:dyDescent="0.35">
      <c r="A623" t="s">
        <v>622</v>
      </c>
      <c r="B623">
        <v>10</v>
      </c>
      <c r="C623">
        <v>-0.1360533273</v>
      </c>
      <c r="D623">
        <v>-10.673880746454399</v>
      </c>
      <c r="E623">
        <v>0.88027833805599998</v>
      </c>
      <c r="F623">
        <v>0.13174121423687499</v>
      </c>
      <c r="G623">
        <v>0.22924384135282899</v>
      </c>
      <c r="H623">
        <v>0.63970232284402295</v>
      </c>
      <c r="I623">
        <v>-0.22219089519999999</v>
      </c>
      <c r="J623">
        <v>0.36623499793191</v>
      </c>
      <c r="K623">
        <v>1.1977328888200001</v>
      </c>
      <c r="L623">
        <v>6.3425969034288196E-2</v>
      </c>
      <c r="M623">
        <v>0.27347303319667698</v>
      </c>
      <c r="N623">
        <v>0.56308549240655603</v>
      </c>
    </row>
    <row r="624" spans="1:14" x14ac:dyDescent="0.35">
      <c r="A624" t="s">
        <v>623</v>
      </c>
      <c r="B624">
        <v>10</v>
      </c>
      <c r="C624">
        <v>-0.55198320469999995</v>
      </c>
      <c r="D624">
        <v>-14.634548540580401</v>
      </c>
      <c r="E624">
        <v>0.71984580019599997</v>
      </c>
      <c r="F624">
        <v>0.19061373874802401</v>
      </c>
      <c r="G624">
        <v>0.24247993402159701</v>
      </c>
      <c r="H624">
        <v>0.615324194811252</v>
      </c>
      <c r="I624">
        <v>-0.53748682420000005</v>
      </c>
      <c r="J624">
        <v>-0.64527908136592804</v>
      </c>
      <c r="K624">
        <v>0.80184129406299998</v>
      </c>
      <c r="L624">
        <v>0.157818788772877</v>
      </c>
      <c r="M624">
        <v>0.27347303319667698</v>
      </c>
      <c r="N624">
        <v>0.56308549240655603</v>
      </c>
    </row>
    <row r="625" spans="1:14" x14ac:dyDescent="0.35">
      <c r="A625" t="s">
        <v>624</v>
      </c>
      <c r="B625">
        <v>10</v>
      </c>
      <c r="C625">
        <v>-7.9746323399999999E-2</v>
      </c>
      <c r="D625">
        <v>-10.137700613580799</v>
      </c>
      <c r="E625">
        <v>0.79461417359999997</v>
      </c>
      <c r="F625">
        <v>0.16046703437455001</v>
      </c>
      <c r="G625">
        <v>0.23409805673074599</v>
      </c>
      <c r="H625">
        <v>0.63060219140639395</v>
      </c>
      <c r="I625">
        <v>4.5643686500000002E-2</v>
      </c>
      <c r="J625">
        <v>1.22548634054089</v>
      </c>
      <c r="K625">
        <v>1.62512836338</v>
      </c>
      <c r="L625">
        <v>2.3706729079859001E-2</v>
      </c>
      <c r="M625">
        <v>0.27347303319667698</v>
      </c>
      <c r="N625">
        <v>0.56308549240655603</v>
      </c>
    </row>
    <row r="626" spans="1:14" x14ac:dyDescent="0.35">
      <c r="A626" t="s">
        <v>625</v>
      </c>
      <c r="B626">
        <v>10</v>
      </c>
      <c r="C626">
        <v>-1.153554637</v>
      </c>
      <c r="D626">
        <v>-20.3629771225105</v>
      </c>
      <c r="E626">
        <v>1.24771071045</v>
      </c>
      <c r="F626">
        <v>5.6531341249164799E-2</v>
      </c>
      <c r="G626">
        <v>0.17302963012175299</v>
      </c>
      <c r="H626">
        <v>0.76187952059075403</v>
      </c>
      <c r="I626">
        <v>-0.30988308479999999</v>
      </c>
      <c r="J626">
        <v>8.4906010570150195E-2</v>
      </c>
      <c r="K626">
        <v>0.93134509970900003</v>
      </c>
      <c r="L626">
        <v>0.117126428394999</v>
      </c>
      <c r="M626">
        <v>0.27347303319667698</v>
      </c>
      <c r="N626">
        <v>0.56308549240655603</v>
      </c>
    </row>
    <row r="627" spans="1:14" x14ac:dyDescent="0.35">
      <c r="A627" t="s">
        <v>626</v>
      </c>
      <c r="B627">
        <v>10</v>
      </c>
      <c r="C627">
        <v>-0.44408087140000002</v>
      </c>
      <c r="D627">
        <v>-13.6070549181365</v>
      </c>
      <c r="E627">
        <v>0.62375818245000003</v>
      </c>
      <c r="F627">
        <v>0.23781640928525499</v>
      </c>
      <c r="G627">
        <v>0.26271484133093898</v>
      </c>
      <c r="H627">
        <v>0.58051539228409599</v>
      </c>
      <c r="I627">
        <v>-0.5713155781</v>
      </c>
      <c r="J627">
        <v>-0.75380652402425596</v>
      </c>
      <c r="K627">
        <v>0.76417975764400004</v>
      </c>
      <c r="L627">
        <v>0.17211560285366301</v>
      </c>
      <c r="M627">
        <v>0.27347303319667698</v>
      </c>
      <c r="N627">
        <v>0.56308549240655603</v>
      </c>
    </row>
    <row r="628" spans="1:14" x14ac:dyDescent="0.35">
      <c r="A628" t="s">
        <v>627</v>
      </c>
      <c r="B628">
        <v>10</v>
      </c>
      <c r="C628">
        <v>-1.4315589053</v>
      </c>
      <c r="D628">
        <v>-23.0102564162421</v>
      </c>
      <c r="E628">
        <v>1.33910392961</v>
      </c>
      <c r="F628">
        <v>4.58032263376425E-2</v>
      </c>
      <c r="G628">
        <v>0.15961021653006299</v>
      </c>
      <c r="H628">
        <v>0.79693931323200795</v>
      </c>
      <c r="I628">
        <v>-0.4820193109</v>
      </c>
      <c r="J628">
        <v>-0.46733142811034101</v>
      </c>
      <c r="K628">
        <v>0.72805740815999997</v>
      </c>
      <c r="L628">
        <v>0.18704348765241899</v>
      </c>
      <c r="M628">
        <v>0.27347303319667698</v>
      </c>
      <c r="N628">
        <v>0.56308549240655603</v>
      </c>
    </row>
    <row r="629" spans="1:14" x14ac:dyDescent="0.35">
      <c r="A629" t="s">
        <v>628</v>
      </c>
      <c r="B629">
        <v>10</v>
      </c>
      <c r="C629">
        <v>-1.0404117315000001</v>
      </c>
      <c r="D629">
        <v>-19.285580459522699</v>
      </c>
      <c r="E629">
        <v>1.01693480785</v>
      </c>
      <c r="F629">
        <v>9.6175663729201499E-2</v>
      </c>
      <c r="G629">
        <v>0.20792709348674199</v>
      </c>
      <c r="H629">
        <v>0.68208891718538001</v>
      </c>
      <c r="I629">
        <v>-0.51847497809999998</v>
      </c>
      <c r="J629">
        <v>-0.58428638138218103</v>
      </c>
      <c r="K629">
        <v>0.73741142226900003</v>
      </c>
      <c r="L629">
        <v>0.18305794291240199</v>
      </c>
      <c r="M629">
        <v>0.27347303319667698</v>
      </c>
      <c r="N629">
        <v>0.56308549240655603</v>
      </c>
    </row>
    <row r="630" spans="1:14" x14ac:dyDescent="0.35">
      <c r="A630" t="s">
        <v>629</v>
      </c>
      <c r="B630">
        <v>10</v>
      </c>
      <c r="C630">
        <v>-1.6103691724</v>
      </c>
      <c r="D630">
        <v>-24.712966667761201</v>
      </c>
      <c r="E630">
        <v>1.60157201567</v>
      </c>
      <c r="F630">
        <v>2.5028105923922201E-2</v>
      </c>
      <c r="G630">
        <v>0.112045015610932</v>
      </c>
      <c r="H630">
        <v>0.95060745854717599</v>
      </c>
      <c r="I630">
        <v>-0.72718142590000001</v>
      </c>
      <c r="J630">
        <v>-1.2538462804252699</v>
      </c>
      <c r="K630">
        <v>0.65941245690899997</v>
      </c>
      <c r="L630">
        <v>0.219072337954129</v>
      </c>
      <c r="M630">
        <v>0.27347303319667698</v>
      </c>
      <c r="N630">
        <v>0.56308549240655603</v>
      </c>
    </row>
    <row r="631" spans="1:14" x14ac:dyDescent="0.35">
      <c r="A631" t="s">
        <v>630</v>
      </c>
      <c r="B631">
        <v>10</v>
      </c>
      <c r="C631">
        <v>-0.61656450929999995</v>
      </c>
      <c r="D631">
        <v>-15.2495202152068</v>
      </c>
      <c r="E631">
        <v>0.62368054696700004</v>
      </c>
      <c r="F631">
        <v>0.237858925694998</v>
      </c>
      <c r="G631">
        <v>0.26271484133093898</v>
      </c>
      <c r="H631">
        <v>0.58051539228409599</v>
      </c>
      <c r="I631">
        <v>-0.3479754444</v>
      </c>
      <c r="J631">
        <v>-3.7299684160136598E-2</v>
      </c>
      <c r="K631">
        <v>0.92631766341800004</v>
      </c>
      <c r="L631">
        <v>0.118490173823787</v>
      </c>
      <c r="M631">
        <v>0.27347303319667698</v>
      </c>
      <c r="N631">
        <v>0.56308549240655603</v>
      </c>
    </row>
    <row r="632" spans="1:14" x14ac:dyDescent="0.35">
      <c r="A632" t="s">
        <v>631</v>
      </c>
      <c r="B632">
        <v>10</v>
      </c>
      <c r="C632">
        <v>-1.1028957660000001</v>
      </c>
      <c r="D632">
        <v>-19.880581002975301</v>
      </c>
      <c r="E632">
        <v>0.97541657789000002</v>
      </c>
      <c r="F632">
        <v>0.105823816974796</v>
      </c>
      <c r="G632">
        <v>0.216733436613815</v>
      </c>
      <c r="H632">
        <v>0.66407408260415801</v>
      </c>
      <c r="I632">
        <v>-0.63282384749999998</v>
      </c>
      <c r="J632">
        <v>-0.95113378000460302</v>
      </c>
      <c r="K632">
        <v>0.83184712010200001</v>
      </c>
      <c r="L632">
        <v>0.14728308756027</v>
      </c>
      <c r="M632">
        <v>0.27347303319667698</v>
      </c>
      <c r="N632">
        <v>0.56308549240655603</v>
      </c>
    </row>
    <row r="633" spans="1:14" x14ac:dyDescent="0.35">
      <c r="A633" t="s">
        <v>632</v>
      </c>
      <c r="B633">
        <v>10</v>
      </c>
      <c r="C633">
        <v>-0.82420789989999999</v>
      </c>
      <c r="D633">
        <v>-17.226792189399799</v>
      </c>
      <c r="E633">
        <v>0.75673058023200002</v>
      </c>
      <c r="F633">
        <v>0.17509325636967901</v>
      </c>
      <c r="G633">
        <v>0.23759861544821001</v>
      </c>
      <c r="H633">
        <v>0.62415609443560005</v>
      </c>
      <c r="I633">
        <v>-0.69634545960000005</v>
      </c>
      <c r="J633">
        <v>-1.1549201250507699</v>
      </c>
      <c r="K633">
        <v>0.589009886092</v>
      </c>
      <c r="L633">
        <v>0.25762625114080401</v>
      </c>
      <c r="M633">
        <v>0.28117941850726402</v>
      </c>
      <c r="N633">
        <v>0.55101647154641398</v>
      </c>
    </row>
    <row r="634" spans="1:14" x14ac:dyDescent="0.35">
      <c r="A634" t="s">
        <v>633</v>
      </c>
      <c r="B634">
        <v>10</v>
      </c>
      <c r="C634">
        <v>-1.6235203405</v>
      </c>
      <c r="D634">
        <v>-24.8381978924916</v>
      </c>
      <c r="E634">
        <v>1.5684351807700001</v>
      </c>
      <c r="F634">
        <v>2.7012502446811502E-2</v>
      </c>
      <c r="G634">
        <v>0.11806503433540801</v>
      </c>
      <c r="H634">
        <v>0.927878702247527</v>
      </c>
      <c r="I634">
        <v>-0.68672854380000004</v>
      </c>
      <c r="J634">
        <v>-1.1240676945675201</v>
      </c>
      <c r="K634">
        <v>0.61308341445000003</v>
      </c>
      <c r="L634">
        <v>0.24373426357648501</v>
      </c>
      <c r="M634">
        <v>0.27688412071762603</v>
      </c>
      <c r="N634">
        <v>0.55770195029436198</v>
      </c>
    </row>
    <row r="635" spans="1:14" x14ac:dyDescent="0.35">
      <c r="A635" t="s">
        <v>634</v>
      </c>
      <c r="B635">
        <v>10</v>
      </c>
      <c r="C635">
        <v>-0.29092425059999999</v>
      </c>
      <c r="D635">
        <v>-12.1486300046592</v>
      </c>
      <c r="E635">
        <v>0.71357360947699999</v>
      </c>
      <c r="F635">
        <v>0.19338660558512299</v>
      </c>
      <c r="G635">
        <v>0.24352116964471399</v>
      </c>
      <c r="H635">
        <v>0.61346327896575703</v>
      </c>
      <c r="I635">
        <v>-0.29438519359999998</v>
      </c>
      <c r="J635">
        <v>0.134625444620394</v>
      </c>
      <c r="K635">
        <v>1.07964634178</v>
      </c>
      <c r="L635">
        <v>8.3244137561055906E-2</v>
      </c>
      <c r="M635">
        <v>0.27347303319667698</v>
      </c>
      <c r="N635">
        <v>0.56308549240655603</v>
      </c>
    </row>
    <row r="636" spans="1:14" x14ac:dyDescent="0.35">
      <c r="A636" t="s">
        <v>635</v>
      </c>
      <c r="B636">
        <v>10</v>
      </c>
      <c r="C636">
        <v>-6.3550066999999997E-3</v>
      </c>
      <c r="D636">
        <v>-9.4388361169035395</v>
      </c>
      <c r="E636">
        <v>0.935748221963</v>
      </c>
      <c r="F636">
        <v>0.11594493409201601</v>
      </c>
      <c r="G636">
        <v>0.22185381362293899</v>
      </c>
      <c r="H636">
        <v>0.65393310144747696</v>
      </c>
      <c r="I636">
        <v>-0.55055954289999998</v>
      </c>
      <c r="J636">
        <v>-0.68721821791516702</v>
      </c>
      <c r="K636">
        <v>0.80347713273400001</v>
      </c>
      <c r="L636">
        <v>0.15722545755020401</v>
      </c>
      <c r="M636">
        <v>0.27347303319667698</v>
      </c>
      <c r="N636">
        <v>0.56308549240655603</v>
      </c>
    </row>
    <row r="637" spans="1:14" x14ac:dyDescent="0.35">
      <c r="A637" t="s">
        <v>636</v>
      </c>
      <c r="B637">
        <v>10</v>
      </c>
      <c r="C637">
        <v>-8.8500932700000007E-2</v>
      </c>
      <c r="D637">
        <v>-10.2210658657271</v>
      </c>
      <c r="E637">
        <v>1.00642166763</v>
      </c>
      <c r="F637">
        <v>9.8532234636150698E-2</v>
      </c>
      <c r="G637">
        <v>0.20917220180145699</v>
      </c>
      <c r="H637">
        <v>0.67949603207245002</v>
      </c>
      <c r="I637">
        <v>-0.56783359160000002</v>
      </c>
      <c r="J637">
        <v>-0.74263581725412497</v>
      </c>
      <c r="K637">
        <v>0.66709084447</v>
      </c>
      <c r="L637">
        <v>0.21523314691302101</v>
      </c>
      <c r="M637">
        <v>0.27347303319667698</v>
      </c>
      <c r="N637">
        <v>0.56308549240655603</v>
      </c>
    </row>
    <row r="638" spans="1:14" x14ac:dyDescent="0.35">
      <c r="A638" t="s">
        <v>637</v>
      </c>
      <c r="B638">
        <v>10</v>
      </c>
      <c r="C638">
        <v>-0.33011134600000003</v>
      </c>
      <c r="D638">
        <v>-12.5217868157696</v>
      </c>
      <c r="E638">
        <v>0.72844292599000005</v>
      </c>
      <c r="F638">
        <v>0.18687752513852099</v>
      </c>
      <c r="G638">
        <v>0.24169040634578801</v>
      </c>
      <c r="H638">
        <v>0.616740588126798</v>
      </c>
      <c r="I638">
        <v>-0.4914686714</v>
      </c>
      <c r="J638">
        <v>-0.49764631741584398</v>
      </c>
      <c r="K638">
        <v>0.77246059277599999</v>
      </c>
      <c r="L638">
        <v>0.16886490779968699</v>
      </c>
      <c r="M638">
        <v>0.27347303319667698</v>
      </c>
      <c r="N638">
        <v>0.56308549240655603</v>
      </c>
    </row>
    <row r="639" spans="1:14" x14ac:dyDescent="0.35">
      <c r="A639" t="s">
        <v>638</v>
      </c>
      <c r="B639">
        <v>10</v>
      </c>
      <c r="C639">
        <v>-1.0705570061</v>
      </c>
      <c r="D639">
        <v>-19.572637063870602</v>
      </c>
      <c r="E639">
        <v>0.96057963173799998</v>
      </c>
      <c r="F639">
        <v>0.10950157561252399</v>
      </c>
      <c r="G639">
        <v>0.21920098605000399</v>
      </c>
      <c r="H639">
        <v>0.65915749656032996</v>
      </c>
      <c r="I639">
        <v>-0.33315732710000001</v>
      </c>
      <c r="J639">
        <v>1.02389387620669E-2</v>
      </c>
      <c r="K639">
        <v>1.0506381520600001</v>
      </c>
      <c r="L639">
        <v>8.8994229621610202E-2</v>
      </c>
      <c r="M639">
        <v>0.27347303319667698</v>
      </c>
      <c r="N639">
        <v>0.56308549240655603</v>
      </c>
    </row>
    <row r="640" spans="1:14" x14ac:dyDescent="0.35">
      <c r="A640" t="s">
        <v>639</v>
      </c>
      <c r="B640">
        <v>10</v>
      </c>
      <c r="C640">
        <v>-0.30012373129999997</v>
      </c>
      <c r="D640">
        <v>-12.236231518546401</v>
      </c>
      <c r="E640">
        <v>0.818226327054</v>
      </c>
      <c r="F640">
        <v>0.15197553221396801</v>
      </c>
      <c r="G640">
        <v>0.23318132480009801</v>
      </c>
      <c r="H640">
        <v>0.63230623462073499</v>
      </c>
      <c r="I640">
        <v>-0.51468000430000005</v>
      </c>
      <c r="J640">
        <v>-0.57211156694216903</v>
      </c>
      <c r="K640">
        <v>0.79717370859000003</v>
      </c>
      <c r="L640">
        <v>0.159524095703452</v>
      </c>
      <c r="M640">
        <v>0.27347303319667698</v>
      </c>
      <c r="N640">
        <v>0.56308549240655603</v>
      </c>
    </row>
    <row r="641" spans="1:14" x14ac:dyDescent="0.35">
      <c r="A641" t="s">
        <v>640</v>
      </c>
      <c r="B641">
        <v>10</v>
      </c>
      <c r="C641">
        <v>-0.91149332940000005</v>
      </c>
      <c r="D641">
        <v>-18.057962558016101</v>
      </c>
      <c r="E641">
        <v>0.83338631967800003</v>
      </c>
      <c r="F641">
        <v>0.14676201988635601</v>
      </c>
      <c r="G641">
        <v>0.23233168413282401</v>
      </c>
      <c r="H641">
        <v>0.63389155943896702</v>
      </c>
      <c r="I641">
        <v>-0.58206269099999997</v>
      </c>
      <c r="J641">
        <v>-0.78828478717415296</v>
      </c>
      <c r="K641">
        <v>0.68929637757700002</v>
      </c>
      <c r="L641">
        <v>0.204504854854024</v>
      </c>
      <c r="M641">
        <v>0.27347303319667698</v>
      </c>
      <c r="N641">
        <v>0.56308549240655603</v>
      </c>
    </row>
    <row r="642" spans="1:14" x14ac:dyDescent="0.35">
      <c r="A642" t="s">
        <v>641</v>
      </c>
      <c r="B642">
        <v>10</v>
      </c>
      <c r="C642">
        <v>-0.2374399828</v>
      </c>
      <c r="D642">
        <v>-11.6393292102752</v>
      </c>
      <c r="E642">
        <v>0.79553357577799999</v>
      </c>
      <c r="F642">
        <v>0.160127684710692</v>
      </c>
      <c r="G642">
        <v>0.23408995031088101</v>
      </c>
      <c r="H642">
        <v>0.63061723055033803</v>
      </c>
      <c r="I642">
        <v>-0.37439187400000001</v>
      </c>
      <c r="J642">
        <v>-0.122047338688781</v>
      </c>
      <c r="K642">
        <v>0.87250279246700002</v>
      </c>
      <c r="L642">
        <v>0.13412113115325699</v>
      </c>
      <c r="M642">
        <v>0.27347303319667698</v>
      </c>
      <c r="N642">
        <v>0.56308549240655603</v>
      </c>
    </row>
    <row r="643" spans="1:14" x14ac:dyDescent="0.35">
      <c r="A643" t="s">
        <v>642</v>
      </c>
      <c r="B643">
        <v>10</v>
      </c>
      <c r="C643">
        <v>-0.68304308150000004</v>
      </c>
      <c r="D643">
        <v>-15.8825585089642</v>
      </c>
      <c r="E643">
        <v>0.80432602124800001</v>
      </c>
      <c r="F643">
        <v>0.156918438843313</v>
      </c>
      <c r="G643">
        <v>0.23408995031088101</v>
      </c>
      <c r="H643">
        <v>0.63061723055033803</v>
      </c>
      <c r="I643">
        <v>4.2516686000000003E-3</v>
      </c>
      <c r="J643">
        <v>1.0926948737776201</v>
      </c>
      <c r="K643">
        <v>1.7291698602000001</v>
      </c>
      <c r="L643">
        <v>1.86564985968991E-2</v>
      </c>
      <c r="M643">
        <v>0.27347303319667698</v>
      </c>
      <c r="N643">
        <v>0.56308549240655603</v>
      </c>
    </row>
    <row r="644" spans="1:14" x14ac:dyDescent="0.35">
      <c r="A644" t="s">
        <v>643</v>
      </c>
      <c r="B644">
        <v>10</v>
      </c>
      <c r="C644">
        <v>-0.2365177557</v>
      </c>
      <c r="D644">
        <v>-11.630547356957299</v>
      </c>
      <c r="E644">
        <v>0.73538186915100001</v>
      </c>
      <c r="F644">
        <v>0.18391541474065201</v>
      </c>
      <c r="G644">
        <v>0.24169040634578801</v>
      </c>
      <c r="H644">
        <v>0.616740588126798</v>
      </c>
      <c r="I644">
        <v>-0.17472517600000001</v>
      </c>
      <c r="J644">
        <v>0.51851176029631696</v>
      </c>
      <c r="K644">
        <v>1.40822319621</v>
      </c>
      <c r="L644">
        <v>3.9064008321461098E-2</v>
      </c>
      <c r="M644">
        <v>0.27347303319667698</v>
      </c>
      <c r="N644">
        <v>0.56308549240655603</v>
      </c>
    </row>
    <row r="645" spans="1:14" x14ac:dyDescent="0.35">
      <c r="A645" t="s">
        <v>644</v>
      </c>
      <c r="B645">
        <v>10</v>
      </c>
      <c r="C645">
        <v>-7.4019761000000003E-2</v>
      </c>
      <c r="D645">
        <v>-10.0831697599414</v>
      </c>
      <c r="E645">
        <v>0.95948183447500002</v>
      </c>
      <c r="F645">
        <v>0.10977872071912199</v>
      </c>
      <c r="G645">
        <v>0.21935946358302499</v>
      </c>
      <c r="H645">
        <v>0.65884362456776702</v>
      </c>
      <c r="I645">
        <v>-0.4962259866</v>
      </c>
      <c r="J645">
        <v>-0.51290845961894804</v>
      </c>
      <c r="K645">
        <v>0.88398892949800001</v>
      </c>
      <c r="L645">
        <v>0.130620418386165</v>
      </c>
      <c r="M645">
        <v>0.27347303319667698</v>
      </c>
      <c r="N645">
        <v>0.56308549240655603</v>
      </c>
    </row>
    <row r="646" spans="1:14" x14ac:dyDescent="0.35">
      <c r="A646" t="s">
        <v>645</v>
      </c>
      <c r="B646">
        <v>10</v>
      </c>
      <c r="C646">
        <v>-1.1175249650000001</v>
      </c>
      <c r="D646">
        <v>-20.0198866900189</v>
      </c>
      <c r="E646">
        <v>1.00790167982</v>
      </c>
      <c r="F646">
        <v>9.8197022666752398E-2</v>
      </c>
      <c r="G646">
        <v>0.20903420002836001</v>
      </c>
      <c r="H646">
        <v>0.679782653274144</v>
      </c>
      <c r="I646">
        <v>-0.70201609170000001</v>
      </c>
      <c r="J646">
        <v>-1.1731123174646101</v>
      </c>
      <c r="K646">
        <v>0.58319059549800001</v>
      </c>
      <c r="L646">
        <v>0.26110152266366898</v>
      </c>
      <c r="M646">
        <v>0.28335013429123002</v>
      </c>
      <c r="N646">
        <v>0.54767657719249896</v>
      </c>
    </row>
    <row r="647" spans="1:14" x14ac:dyDescent="0.35">
      <c r="A647" t="s">
        <v>646</v>
      </c>
      <c r="B647">
        <v>10</v>
      </c>
      <c r="C647">
        <v>8.9562811199999995E-2</v>
      </c>
      <c r="D647">
        <v>-8.5254643374724992</v>
      </c>
      <c r="E647">
        <v>1.00558553184</v>
      </c>
      <c r="F647">
        <v>9.8722118897463795E-2</v>
      </c>
      <c r="G647">
        <v>0.20917220180145699</v>
      </c>
      <c r="H647">
        <v>0.67949603207245002</v>
      </c>
      <c r="I647">
        <v>-0.5115816782</v>
      </c>
      <c r="J647">
        <v>-0.562171697174913</v>
      </c>
      <c r="K647">
        <v>0.83214064035599999</v>
      </c>
      <c r="L647">
        <v>0.147183579126348</v>
      </c>
      <c r="M647">
        <v>0.27347303319667698</v>
      </c>
      <c r="N647">
        <v>0.56308549240655603</v>
      </c>
    </row>
    <row r="648" spans="1:14" x14ac:dyDescent="0.35">
      <c r="A648" t="s">
        <v>647</v>
      </c>
      <c r="B648">
        <v>10</v>
      </c>
      <c r="C648">
        <v>-0.64816833770000004</v>
      </c>
      <c r="D648">
        <v>-15.550465812328699</v>
      </c>
      <c r="E648">
        <v>0.69277624594999998</v>
      </c>
      <c r="F648">
        <v>0.202872767665561</v>
      </c>
      <c r="G648">
        <v>0.24687866729647601</v>
      </c>
      <c r="H648">
        <v>0.60751643568852698</v>
      </c>
      <c r="I648">
        <v>-0.23317159109999999</v>
      </c>
      <c r="J648">
        <v>0.331007367373642</v>
      </c>
      <c r="K648">
        <v>1.0416981467399999</v>
      </c>
      <c r="L648">
        <v>9.0845172364441396E-2</v>
      </c>
      <c r="M648">
        <v>0.27347303319667698</v>
      </c>
      <c r="N648">
        <v>0.56308549240655603</v>
      </c>
    </row>
    <row r="649" spans="1:14" x14ac:dyDescent="0.35">
      <c r="A649" t="s">
        <v>648</v>
      </c>
      <c r="B649">
        <v>10</v>
      </c>
      <c r="C649">
        <v>-0.51348520200000003</v>
      </c>
      <c r="D649">
        <v>-14.2679535741759</v>
      </c>
      <c r="E649">
        <v>0.64868062662199999</v>
      </c>
      <c r="F649">
        <v>0.224553264638188</v>
      </c>
      <c r="G649">
        <v>0.25623585707426599</v>
      </c>
      <c r="H649">
        <v>0.59136009613759299</v>
      </c>
      <c r="I649">
        <v>-0.73312415070000003</v>
      </c>
      <c r="J649">
        <v>-1.27291138482944</v>
      </c>
      <c r="K649">
        <v>0.636727030892</v>
      </c>
      <c r="L649">
        <v>0.23081975148815001</v>
      </c>
      <c r="M649">
        <v>0.27390367758623702</v>
      </c>
      <c r="N649">
        <v>0.56240213662268201</v>
      </c>
    </row>
    <row r="650" spans="1:14" x14ac:dyDescent="0.35">
      <c r="A650" t="s">
        <v>649</v>
      </c>
      <c r="B650">
        <v>10</v>
      </c>
      <c r="C650">
        <v>-1.6247603499999999E-2</v>
      </c>
      <c r="D650">
        <v>-9.5330377880865704</v>
      </c>
      <c r="E650">
        <v>0.96410233763800002</v>
      </c>
      <c r="F650">
        <v>0.108616964722709</v>
      </c>
      <c r="G650">
        <v>0.21861507159448201</v>
      </c>
      <c r="H650">
        <v>0.66031990055335898</v>
      </c>
      <c r="I650">
        <v>-0.54377673130000004</v>
      </c>
      <c r="J650">
        <v>-0.66545799585208798</v>
      </c>
      <c r="K650">
        <v>0.81238132821099995</v>
      </c>
      <c r="L650">
        <v>0.154034737139253</v>
      </c>
      <c r="M650">
        <v>0.27347303319667698</v>
      </c>
      <c r="N650">
        <v>0.56308549240655603</v>
      </c>
    </row>
    <row r="651" spans="1:14" x14ac:dyDescent="0.35">
      <c r="A651" t="s">
        <v>650</v>
      </c>
      <c r="B651">
        <v>10</v>
      </c>
      <c r="C651">
        <v>1.65070628E-2</v>
      </c>
      <c r="D651">
        <v>-9.2211334047498692</v>
      </c>
      <c r="E651">
        <v>0.92947624074699997</v>
      </c>
      <c r="F651">
        <v>0.117631533643306</v>
      </c>
      <c r="G651">
        <v>0.22260281261652301</v>
      </c>
      <c r="H651">
        <v>0.65246935259736205</v>
      </c>
      <c r="I651">
        <v>-0.31064830450000003</v>
      </c>
      <c r="J651">
        <v>8.2451077191336694E-2</v>
      </c>
      <c r="K651">
        <v>0.935848968113</v>
      </c>
      <c r="L651">
        <v>0.115918040701809</v>
      </c>
      <c r="M651">
        <v>0.27347303319667698</v>
      </c>
      <c r="N651">
        <v>0.56308549240655603</v>
      </c>
    </row>
    <row r="652" spans="1:14" x14ac:dyDescent="0.35">
      <c r="A652" t="s">
        <v>651</v>
      </c>
      <c r="B652">
        <v>10</v>
      </c>
      <c r="C652">
        <v>-0.38582584710000001</v>
      </c>
      <c r="D652">
        <v>-13.052324875579</v>
      </c>
      <c r="E652">
        <v>0.64294268646099995</v>
      </c>
      <c r="F652">
        <v>0.22753976936009401</v>
      </c>
      <c r="G652">
        <v>0.25777737022161701</v>
      </c>
      <c r="H652">
        <v>0.588755211184538</v>
      </c>
      <c r="I652">
        <v>-0.69737329719999996</v>
      </c>
      <c r="J652">
        <v>-1.1582175739170699</v>
      </c>
      <c r="K652">
        <v>0.69584099052600001</v>
      </c>
      <c r="L652">
        <v>0.20144616754396</v>
      </c>
      <c r="M652">
        <v>0.27347303319667698</v>
      </c>
      <c r="N652">
        <v>0.56308549240655603</v>
      </c>
    </row>
    <row r="653" spans="1:14" x14ac:dyDescent="0.35">
      <c r="A653" t="s">
        <v>652</v>
      </c>
      <c r="B653">
        <v>10</v>
      </c>
      <c r="C653">
        <v>-0.36664262549999999</v>
      </c>
      <c r="D653">
        <v>-12.8696537761773</v>
      </c>
      <c r="E653">
        <v>0.652746780666</v>
      </c>
      <c r="F653">
        <v>0.222460658962392</v>
      </c>
      <c r="G653">
        <v>0.25522621415656999</v>
      </c>
      <c r="H653">
        <v>0.59307472149135398</v>
      </c>
      <c r="I653">
        <v>-0.60729522059999996</v>
      </c>
      <c r="J653">
        <v>-0.86923432251274402</v>
      </c>
      <c r="K653">
        <v>0.65479324830200003</v>
      </c>
      <c r="L653">
        <v>0.22141485337720501</v>
      </c>
      <c r="M653">
        <v>0.27347303319667698</v>
      </c>
      <c r="N653">
        <v>0.56308549240655603</v>
      </c>
    </row>
    <row r="654" spans="1:14" x14ac:dyDescent="0.35">
      <c r="A654" t="s">
        <v>653</v>
      </c>
      <c r="B654">
        <v>10</v>
      </c>
      <c r="C654">
        <v>5.0861806199999998E-2</v>
      </c>
      <c r="D654">
        <v>-8.8939923813388901</v>
      </c>
      <c r="E654">
        <v>0.93580656222400005</v>
      </c>
      <c r="F654">
        <v>0.115929359859126</v>
      </c>
      <c r="G654">
        <v>0.22185381362293899</v>
      </c>
      <c r="H654">
        <v>0.65393310144747696</v>
      </c>
      <c r="I654">
        <v>-0.64911867270000001</v>
      </c>
      <c r="J654">
        <v>-1.0034098914081699</v>
      </c>
      <c r="K654">
        <v>0.63151089656799997</v>
      </c>
      <c r="L654">
        <v>0.23360874884060101</v>
      </c>
      <c r="M654">
        <v>0.27435181074877202</v>
      </c>
      <c r="N654">
        <v>0.56169216907240405</v>
      </c>
    </row>
    <row r="655" spans="1:14" x14ac:dyDescent="0.35">
      <c r="A655" t="s">
        <v>654</v>
      </c>
      <c r="B655">
        <v>10</v>
      </c>
      <c r="C655">
        <v>-0.1424946524</v>
      </c>
      <c r="D655">
        <v>-10.7352178858649</v>
      </c>
      <c r="E655">
        <v>0.79897622150799996</v>
      </c>
      <c r="F655">
        <v>0.158863372709238</v>
      </c>
      <c r="G655">
        <v>0.23408995031088101</v>
      </c>
      <c r="H655">
        <v>0.63061723055033803</v>
      </c>
      <c r="I655">
        <v>-0.73680290729999998</v>
      </c>
      <c r="J655">
        <v>-1.2847133580011501</v>
      </c>
      <c r="K655">
        <v>0.69825981061300002</v>
      </c>
      <c r="L655">
        <v>0.20032732385632901</v>
      </c>
      <c r="M655">
        <v>0.27347303319667698</v>
      </c>
      <c r="N655">
        <v>0.56308549240655603</v>
      </c>
    </row>
    <row r="660" spans="6:6" x14ac:dyDescent="0.35">
      <c r="F660" s="2"/>
    </row>
    <row r="674" spans="6:6" x14ac:dyDescent="0.35">
      <c r="F674" s="2"/>
    </row>
    <row r="680" spans="6:6" x14ac:dyDescent="0.35">
      <c r="F680" s="2"/>
    </row>
    <row r="695" spans="6:6" x14ac:dyDescent="0.35">
      <c r="F695" s="2"/>
    </row>
    <row r="885" spans="6:7" x14ac:dyDescent="0.35">
      <c r="F885" s="2"/>
      <c r="G885" s="2"/>
    </row>
    <row r="922" spans="6:6" x14ac:dyDescent="0.35">
      <c r="F922" s="2"/>
    </row>
    <row r="945" spans="6:6" x14ac:dyDescent="0.35">
      <c r="F945" s="2"/>
    </row>
    <row r="964" spans="6:6" x14ac:dyDescent="0.35">
      <c r="F964" s="2"/>
    </row>
    <row r="965" spans="6:6" x14ac:dyDescent="0.35">
      <c r="F965" s="2"/>
    </row>
    <row r="1002" spans="6:6" x14ac:dyDescent="0.35">
      <c r="F1002" s="2"/>
    </row>
    <row r="1022" spans="6:6" x14ac:dyDescent="0.35">
      <c r="F1022" s="2"/>
    </row>
    <row r="1033" spans="6:12" x14ac:dyDescent="0.35">
      <c r="L1033" s="2"/>
    </row>
    <row r="1039" spans="6:12" x14ac:dyDescent="0.35">
      <c r="F1039" s="2"/>
      <c r="L1039" s="2"/>
    </row>
    <row r="1051" spans="6:6" x14ac:dyDescent="0.35">
      <c r="F1051" s="2"/>
    </row>
    <row r="1058" spans="6:6" x14ac:dyDescent="0.35">
      <c r="F1058" s="2"/>
    </row>
    <row r="1065" spans="6:6" x14ac:dyDescent="0.35">
      <c r="F1065" s="2"/>
    </row>
    <row r="1069" spans="6:6" x14ac:dyDescent="0.35">
      <c r="F1069" s="2"/>
    </row>
    <row r="1070" spans="6:6" x14ac:dyDescent="0.35">
      <c r="F1070" s="2"/>
    </row>
    <row r="1076" spans="6:6" x14ac:dyDescent="0.35">
      <c r="F1076" s="2"/>
    </row>
    <row r="1091" spans="6:6" x14ac:dyDescent="0.35">
      <c r="F1091" s="2"/>
    </row>
    <row r="1118" spans="6:6" x14ac:dyDescent="0.35">
      <c r="F1118" s="2"/>
    </row>
    <row r="1119" spans="6:6" x14ac:dyDescent="0.35">
      <c r="F1119" s="2"/>
    </row>
    <row r="1120" spans="6:6" x14ac:dyDescent="0.35">
      <c r="F1120" s="2"/>
    </row>
    <row r="1123" spans="6:6" x14ac:dyDescent="0.35">
      <c r="F1123" s="2"/>
    </row>
    <row r="1125" spans="6:6" x14ac:dyDescent="0.35">
      <c r="F1125" s="2"/>
    </row>
    <row r="1130" spans="6:6" x14ac:dyDescent="0.35">
      <c r="F1130" s="2"/>
    </row>
    <row r="1148" spans="6:6" x14ac:dyDescent="0.35">
      <c r="F1148" s="2"/>
    </row>
    <row r="1166" spans="6:6" x14ac:dyDescent="0.35">
      <c r="F1166" s="2"/>
    </row>
    <row r="1170" spans="6:6" x14ac:dyDescent="0.35">
      <c r="F1170" s="2"/>
    </row>
    <row r="1172" spans="6:6" x14ac:dyDescent="0.35">
      <c r="F1172" s="2"/>
    </row>
    <row r="1175" spans="6:6" x14ac:dyDescent="0.35">
      <c r="F1175" s="2"/>
    </row>
    <row r="1194" spans="6:6" x14ac:dyDescent="0.35">
      <c r="F1194" s="2"/>
    </row>
    <row r="1198" spans="6:6" x14ac:dyDescent="0.35">
      <c r="F1198" s="2"/>
    </row>
    <row r="1217" spans="6:12" x14ac:dyDescent="0.35">
      <c r="L1217" s="2"/>
    </row>
    <row r="1218" spans="6:12" x14ac:dyDescent="0.35">
      <c r="F1218" s="2"/>
      <c r="L1218" s="2"/>
    </row>
    <row r="1237" spans="6:6" x14ac:dyDescent="0.35">
      <c r="F1237" s="2"/>
    </row>
    <row r="1242" spans="6:6" x14ac:dyDescent="0.35">
      <c r="F1242" s="2"/>
    </row>
    <row r="1270" spans="6:6" x14ac:dyDescent="0.35">
      <c r="F1270" s="2"/>
    </row>
    <row r="1271" spans="6:6" x14ac:dyDescent="0.35">
      <c r="F1271" s="2"/>
    </row>
    <row r="1272" spans="6:6" x14ac:dyDescent="0.35">
      <c r="F1272" s="2"/>
    </row>
    <row r="1273" spans="6:6" x14ac:dyDescent="0.35">
      <c r="F1273" s="2"/>
    </row>
    <row r="1274" spans="6:6" x14ac:dyDescent="0.35">
      <c r="F1274" s="2"/>
    </row>
    <row r="1275" spans="6:6" x14ac:dyDescent="0.35">
      <c r="F1275" s="2"/>
    </row>
    <row r="1276" spans="6:6" x14ac:dyDescent="0.35">
      <c r="F1276" s="2"/>
    </row>
    <row r="1277" spans="6:6" x14ac:dyDescent="0.35">
      <c r="F1277" s="2"/>
    </row>
    <row r="1278" spans="6:6" x14ac:dyDescent="0.35">
      <c r="F1278" s="2"/>
    </row>
    <row r="1279" spans="6:6" x14ac:dyDescent="0.35">
      <c r="F1279" s="2"/>
    </row>
    <row r="1280" spans="6:6" x14ac:dyDescent="0.35">
      <c r="F1280" s="2"/>
    </row>
    <row r="1281" spans="6:6" x14ac:dyDescent="0.35">
      <c r="F1281" s="2"/>
    </row>
    <row r="1282" spans="6:6" x14ac:dyDescent="0.35">
      <c r="F1282" s="2"/>
    </row>
    <row r="1283" spans="6:6" x14ac:dyDescent="0.35">
      <c r="F1283" s="2"/>
    </row>
    <row r="1284" spans="6:6" x14ac:dyDescent="0.35">
      <c r="F1284" s="2"/>
    </row>
    <row r="1285" spans="6:6" x14ac:dyDescent="0.35">
      <c r="F1285" s="2"/>
    </row>
    <row r="1286" spans="6:6" x14ac:dyDescent="0.35">
      <c r="F1286" s="2"/>
    </row>
    <row r="1287" spans="6:6" x14ac:dyDescent="0.35">
      <c r="F1287" s="2"/>
    </row>
    <row r="1288" spans="6:6" x14ac:dyDescent="0.35">
      <c r="F1288" s="2"/>
    </row>
    <row r="1289" spans="6:6" x14ac:dyDescent="0.35">
      <c r="F1289" s="2"/>
    </row>
    <row r="1290" spans="6:6" x14ac:dyDescent="0.35">
      <c r="F1290" s="2"/>
    </row>
    <row r="1291" spans="6:6" x14ac:dyDescent="0.35">
      <c r="F1291" s="2"/>
    </row>
    <row r="1292" spans="6:6" x14ac:dyDescent="0.35">
      <c r="F1292" s="2"/>
    </row>
    <row r="1293" spans="6:6" x14ac:dyDescent="0.35">
      <c r="F1293" s="2"/>
    </row>
    <row r="1294" spans="6:6" x14ac:dyDescent="0.35">
      <c r="F1294" s="2"/>
    </row>
    <row r="1295" spans="6:6" x14ac:dyDescent="0.35">
      <c r="F1295" s="2"/>
    </row>
    <row r="1296" spans="6:6" x14ac:dyDescent="0.35">
      <c r="F1296" s="2"/>
    </row>
    <row r="1298" spans="6:6" x14ac:dyDescent="0.35">
      <c r="F1298" s="2"/>
    </row>
    <row r="1299" spans="6:6" x14ac:dyDescent="0.35">
      <c r="F1299" s="2"/>
    </row>
    <row r="1300" spans="6:6" x14ac:dyDescent="0.35">
      <c r="F1300" s="2"/>
    </row>
    <row r="1301" spans="6:6" x14ac:dyDescent="0.35">
      <c r="F1301" s="2"/>
    </row>
    <row r="1302" spans="6:6" x14ac:dyDescent="0.35">
      <c r="F1302" s="2"/>
    </row>
    <row r="1303" spans="6:6" x14ac:dyDescent="0.35">
      <c r="F1303" s="2"/>
    </row>
    <row r="1304" spans="6:6" x14ac:dyDescent="0.35">
      <c r="F1304" s="2"/>
    </row>
    <row r="1305" spans="6:6" x14ac:dyDescent="0.35">
      <c r="F1305" s="2"/>
    </row>
    <row r="1306" spans="6:6" x14ac:dyDescent="0.35">
      <c r="F1306" s="2"/>
    </row>
    <row r="1307" spans="6:6" x14ac:dyDescent="0.35">
      <c r="F1307" s="2"/>
    </row>
    <row r="1308" spans="6:6" x14ac:dyDescent="0.35">
      <c r="F1308" s="2"/>
    </row>
    <row r="1309" spans="6:6" x14ac:dyDescent="0.35">
      <c r="F1309" s="2"/>
    </row>
    <row r="1310" spans="6:6" x14ac:dyDescent="0.35">
      <c r="F1310" s="2"/>
    </row>
    <row r="1312" spans="6:6" x14ac:dyDescent="0.35">
      <c r="F1312" s="2"/>
    </row>
    <row r="1313" spans="6:6" x14ac:dyDescent="0.35">
      <c r="F1313" s="2"/>
    </row>
    <row r="1314" spans="6:6" x14ac:dyDescent="0.35">
      <c r="F1314" s="2"/>
    </row>
    <row r="1315" spans="6:6" x14ac:dyDescent="0.35">
      <c r="F1315" s="2"/>
    </row>
    <row r="1316" spans="6:6" x14ac:dyDescent="0.35">
      <c r="F1316" s="2"/>
    </row>
    <row r="1317" spans="6:6" x14ac:dyDescent="0.35">
      <c r="F1317" s="2"/>
    </row>
    <row r="1318" spans="6:6" x14ac:dyDescent="0.35">
      <c r="F1318" s="2"/>
    </row>
    <row r="1319" spans="6:6" x14ac:dyDescent="0.35">
      <c r="F1319" s="2"/>
    </row>
    <row r="1320" spans="6:6" x14ac:dyDescent="0.35">
      <c r="F1320" s="2"/>
    </row>
    <row r="1321" spans="6:6" x14ac:dyDescent="0.35">
      <c r="F1321" s="2"/>
    </row>
    <row r="1322" spans="6:6" x14ac:dyDescent="0.35">
      <c r="F1322" s="2"/>
    </row>
    <row r="1323" spans="6:6" x14ac:dyDescent="0.35">
      <c r="F1323" s="2"/>
    </row>
    <row r="1324" spans="6:6" x14ac:dyDescent="0.35">
      <c r="F1324" s="2"/>
    </row>
    <row r="1325" spans="6:6" x14ac:dyDescent="0.35">
      <c r="F1325" s="2"/>
    </row>
    <row r="1326" spans="6:6" x14ac:dyDescent="0.35">
      <c r="F1326" s="2"/>
    </row>
    <row r="1327" spans="6:6" x14ac:dyDescent="0.35">
      <c r="F1327" s="2"/>
    </row>
    <row r="1328" spans="6:6" x14ac:dyDescent="0.35">
      <c r="F1328" s="2"/>
    </row>
    <row r="1329" spans="6:6" x14ac:dyDescent="0.35">
      <c r="F1329" s="2"/>
    </row>
    <row r="1330" spans="6:6" x14ac:dyDescent="0.35">
      <c r="F1330" s="2"/>
    </row>
    <row r="1333" spans="6:6" x14ac:dyDescent="0.35">
      <c r="F1333" s="2"/>
    </row>
    <row r="1342" spans="6:6" x14ac:dyDescent="0.35">
      <c r="F1342" s="2"/>
    </row>
    <row r="1352" spans="6:6" x14ac:dyDescent="0.35">
      <c r="F1352" s="2"/>
    </row>
    <row r="1374" spans="6:6" x14ac:dyDescent="0.35">
      <c r="F1374" s="2"/>
    </row>
    <row r="1376" spans="6:6" x14ac:dyDescent="0.35">
      <c r="F1376" s="2"/>
    </row>
    <row r="1378" spans="6:6" x14ac:dyDescent="0.35">
      <c r="F1378" s="2"/>
    </row>
    <row r="1379" spans="6:6" x14ac:dyDescent="0.35">
      <c r="F1379" s="2"/>
    </row>
    <row r="1382" spans="6:6" x14ac:dyDescent="0.35">
      <c r="F1382" s="2"/>
    </row>
    <row r="1399" spans="6:6" x14ac:dyDescent="0.35">
      <c r="F1399" s="2"/>
    </row>
    <row r="1400" spans="6:6" x14ac:dyDescent="0.35">
      <c r="F1400" s="2"/>
    </row>
    <row r="1405" spans="6:6" x14ac:dyDescent="0.35">
      <c r="F1405" s="2"/>
    </row>
    <row r="1409" spans="6:6" x14ac:dyDescent="0.35">
      <c r="F1409" s="2"/>
    </row>
    <row r="1410" spans="6:6" x14ac:dyDescent="0.35">
      <c r="F1410" s="2"/>
    </row>
    <row r="1414" spans="6:6" x14ac:dyDescent="0.35">
      <c r="F1414" s="2"/>
    </row>
    <row r="1415" spans="6:6" x14ac:dyDescent="0.35">
      <c r="F1415" s="2"/>
    </row>
    <row r="1431" spans="6:6" x14ac:dyDescent="0.35">
      <c r="F1431" s="2"/>
    </row>
    <row r="1464" spans="6:6" x14ac:dyDescent="0.35">
      <c r="F1464" s="2"/>
    </row>
    <row r="1465" spans="6:6" x14ac:dyDescent="0.35">
      <c r="F1465" s="2"/>
    </row>
    <row r="1504" spans="6:6" x14ac:dyDescent="0.35">
      <c r="F1504" s="2"/>
    </row>
    <row r="1515" spans="6:6" x14ac:dyDescent="0.35">
      <c r="F1515" s="2"/>
    </row>
    <row r="1516" spans="6:6" x14ac:dyDescent="0.35">
      <c r="F1516" s="2"/>
    </row>
    <row r="1524" spans="6:6" x14ac:dyDescent="0.35">
      <c r="F1524" s="2"/>
    </row>
    <row r="1532" spans="6:6" x14ac:dyDescent="0.35">
      <c r="F1532" s="2"/>
    </row>
    <row r="1555" spans="6:6" x14ac:dyDescent="0.35">
      <c r="F1555" s="2"/>
    </row>
    <row r="1563" spans="6:6" x14ac:dyDescent="0.35">
      <c r="F1563" s="2"/>
    </row>
    <row r="1583" spans="6:6" x14ac:dyDescent="0.35">
      <c r="F1583" s="2"/>
    </row>
    <row r="1601" spans="6:6" x14ac:dyDescent="0.35">
      <c r="F1601" s="2"/>
    </row>
    <row r="1602" spans="6:6" x14ac:dyDescent="0.35">
      <c r="F1602" s="2"/>
    </row>
    <row r="1614" spans="6:6" x14ac:dyDescent="0.35">
      <c r="F1614" s="2"/>
    </row>
    <row r="1617" spans="6:6" x14ac:dyDescent="0.35">
      <c r="F1617" s="2"/>
    </row>
    <row r="1619" spans="6:6" x14ac:dyDescent="0.35">
      <c r="F1619" s="2"/>
    </row>
    <row r="1620" spans="6:6" x14ac:dyDescent="0.35">
      <c r="F1620" s="2"/>
    </row>
    <row r="1624" spans="6:6" x14ac:dyDescent="0.35">
      <c r="F1624" s="2"/>
    </row>
    <row r="1633" spans="6:6" x14ac:dyDescent="0.35">
      <c r="F1633" s="2"/>
    </row>
    <row r="1646" spans="6:6" x14ac:dyDescent="0.35">
      <c r="F1646" s="2"/>
    </row>
    <row r="1655" spans="6:6" x14ac:dyDescent="0.35">
      <c r="F1655" s="2"/>
    </row>
    <row r="1678" spans="6:6" x14ac:dyDescent="0.35">
      <c r="F1678" s="2"/>
    </row>
    <row r="1679" spans="6:6" x14ac:dyDescent="0.35">
      <c r="F1679" s="2"/>
    </row>
    <row r="1680" spans="6:6" x14ac:dyDescent="0.35">
      <c r="F1680" s="2"/>
    </row>
    <row r="1684" spans="6:6" x14ac:dyDescent="0.35">
      <c r="F1684" s="2"/>
    </row>
    <row r="1688" spans="6:6" x14ac:dyDescent="0.35">
      <c r="F1688" s="2"/>
    </row>
    <row r="1725" spans="6:6" x14ac:dyDescent="0.35">
      <c r="F1725" s="2"/>
    </row>
    <row r="1727" spans="6:6" x14ac:dyDescent="0.35">
      <c r="F1727" s="2"/>
    </row>
    <row r="1728" spans="6:6" x14ac:dyDescent="0.35">
      <c r="F1728" s="2"/>
    </row>
    <row r="1729" spans="6:6" x14ac:dyDescent="0.35">
      <c r="F1729" s="2"/>
    </row>
    <row r="1777" spans="6:7" x14ac:dyDescent="0.35">
      <c r="F1777" s="2"/>
      <c r="G1777" s="2"/>
    </row>
    <row r="1779" spans="6:7" x14ac:dyDescent="0.35">
      <c r="F1779" s="2"/>
    </row>
    <row r="1782" spans="6:7" x14ac:dyDescent="0.35">
      <c r="F1782" s="2"/>
    </row>
    <row r="1790" spans="6:7" x14ac:dyDescent="0.35">
      <c r="F1790" s="2"/>
    </row>
    <row r="1797" spans="6:12" x14ac:dyDescent="0.35">
      <c r="F1797" s="2"/>
    </row>
    <row r="1798" spans="6:12" x14ac:dyDescent="0.35">
      <c r="F1798" s="2"/>
      <c r="L1798" s="2"/>
    </row>
    <row r="1800" spans="6:12" x14ac:dyDescent="0.35">
      <c r="F1800" s="2"/>
    </row>
    <row r="1805" spans="6:12" x14ac:dyDescent="0.35">
      <c r="F1805" s="2"/>
    </row>
    <row r="1876" spans="6:12" x14ac:dyDescent="0.35">
      <c r="L1876" s="2"/>
    </row>
    <row r="1880" spans="6:12" x14ac:dyDescent="0.35">
      <c r="F1880" s="2"/>
    </row>
  </sheetData>
  <mergeCells count="2">
    <mergeCell ref="C1:H1"/>
    <mergeCell ref="I1:N1"/>
  </mergeCells>
  <conditionalFormatting sqref="A1:A1048576">
    <cfRule type="duplicateValues" dxfId="1" priority="2"/>
  </conditionalFormatting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M</dc:creator>
  <cp:lastModifiedBy>Utente</cp:lastModifiedBy>
  <dcterms:created xsi:type="dcterms:W3CDTF">2015-06-05T18:19:34Z</dcterms:created>
  <dcterms:modified xsi:type="dcterms:W3CDTF">2023-08-16T19:37:29Z</dcterms:modified>
</cp:coreProperties>
</file>